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shita/Dropbox/working/rrp6-mmi1 paper/proof/"/>
    </mc:Choice>
  </mc:AlternateContent>
  <xr:revisionPtr revIDLastSave="0" documentId="13_ncr:1_{23A808AC-33FE-0B4D-95E8-EFA6EF7A416A}" xr6:coauthVersionLast="36" xr6:coauthVersionMax="36" xr10:uidLastSave="{00000000-0000-0000-0000-000000000000}"/>
  <bookViews>
    <workbookView xWindow="900" yWindow="660" windowWidth="30800" windowHeight="19540" firstSheet="7" activeTab="23" xr2:uid="{FC1DD4F7-4777-DA44-9B09-442BDE9538D0}"/>
  </bookViews>
  <sheets>
    <sheet name="Fig 1A" sheetId="2" r:id="rId1"/>
    <sheet name="Fig 1B" sheetId="4" r:id="rId2"/>
    <sheet name="Fig 1C" sheetId="3" r:id="rId3"/>
    <sheet name="Fig 1D" sheetId="5" r:id="rId4"/>
    <sheet name="Fig 2A" sheetId="7" r:id="rId5"/>
    <sheet name="Fig 2C" sheetId="8" r:id="rId6"/>
    <sheet name="Fig 2D" sheetId="6" r:id="rId7"/>
    <sheet name="Fig 2E" sheetId="9" r:id="rId8"/>
    <sheet name="Fig 4A" sheetId="10" r:id="rId9"/>
    <sheet name="Fig 4C" sheetId="11" r:id="rId10"/>
    <sheet name="Fig 4D" sheetId="12" r:id="rId11"/>
    <sheet name="Fig 5A" sheetId="13" r:id="rId12"/>
    <sheet name="Fig 5B" sheetId="14" r:id="rId13"/>
    <sheet name="Fig 5C" sheetId="15" r:id="rId14"/>
    <sheet name="Fig 6A" sheetId="16" r:id="rId15"/>
    <sheet name="Fig 6B" sheetId="17" r:id="rId16"/>
    <sheet name="S3B Fig" sheetId="18" r:id="rId17"/>
    <sheet name="S3C Fig" sheetId="19" r:id="rId18"/>
    <sheet name="S3D Fig" sheetId="20" r:id="rId19"/>
    <sheet name="S5B Fig" sheetId="21" r:id="rId20"/>
    <sheet name="S5D Fig" sheetId="22" r:id="rId21"/>
    <sheet name="S6A Fig" sheetId="23" r:id="rId22"/>
    <sheet name="S6D Fig" sheetId="24" r:id="rId23"/>
    <sheet name="S8 Fig" sheetId="25" r:id="rId2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25" l="1"/>
  <c r="G2" i="25"/>
  <c r="F3" i="25"/>
  <c r="G3" i="25"/>
  <c r="F4" i="25"/>
  <c r="G4" i="25"/>
  <c r="F5" i="25"/>
  <c r="G5" i="25"/>
  <c r="H5" i="25"/>
  <c r="F6" i="25"/>
  <c r="G6" i="25"/>
  <c r="F7" i="25"/>
  <c r="G7" i="25"/>
  <c r="H7" i="25"/>
  <c r="F10" i="25"/>
  <c r="G10" i="25"/>
  <c r="F11" i="25"/>
  <c r="G11" i="25"/>
  <c r="F12" i="25"/>
  <c r="G12" i="25"/>
  <c r="F13" i="25"/>
  <c r="G13" i="25"/>
  <c r="H13" i="25"/>
  <c r="F14" i="25"/>
  <c r="G14" i="25"/>
  <c r="F15" i="25"/>
  <c r="G15" i="25"/>
  <c r="H15" i="25"/>
  <c r="F2" i="24" l="1"/>
  <c r="G2" i="24"/>
  <c r="F3" i="24"/>
  <c r="G3" i="24"/>
  <c r="F4" i="24"/>
  <c r="G4" i="24"/>
  <c r="F5" i="24"/>
  <c r="G5" i="24"/>
  <c r="H5" i="24"/>
  <c r="F6" i="24"/>
  <c r="G6" i="24"/>
  <c r="F7" i="24"/>
  <c r="G7" i="24"/>
  <c r="F10" i="24"/>
  <c r="G10" i="24"/>
  <c r="F11" i="24"/>
  <c r="G11" i="24"/>
  <c r="F12" i="24"/>
  <c r="G12" i="24"/>
  <c r="F13" i="24"/>
  <c r="G13" i="24"/>
  <c r="H13" i="24"/>
  <c r="F14" i="24"/>
  <c r="G14" i="24"/>
  <c r="F15" i="24"/>
  <c r="G15" i="24"/>
  <c r="F18" i="24"/>
  <c r="G18" i="24"/>
  <c r="F19" i="24"/>
  <c r="G19" i="24"/>
  <c r="F20" i="24"/>
  <c r="G20" i="24"/>
  <c r="F21" i="24"/>
  <c r="G21" i="24"/>
  <c r="F22" i="24"/>
  <c r="G22" i="24"/>
  <c r="F23" i="24"/>
  <c r="G23" i="24"/>
  <c r="F2" i="23"/>
  <c r="G2" i="23"/>
  <c r="F3" i="23"/>
  <c r="G3" i="23"/>
  <c r="H3" i="23"/>
  <c r="F4" i="23"/>
  <c r="G4" i="23"/>
  <c r="F5" i="23"/>
  <c r="G5" i="23"/>
  <c r="F6" i="23"/>
  <c r="G6" i="23"/>
  <c r="H6" i="23"/>
  <c r="F7" i="23"/>
  <c r="G7" i="23"/>
  <c r="H7" i="23"/>
  <c r="F8" i="23"/>
  <c r="G8" i="23"/>
  <c r="F11" i="23"/>
  <c r="G11" i="23"/>
  <c r="F12" i="23"/>
  <c r="G12" i="23"/>
  <c r="H12" i="23"/>
  <c r="F13" i="23"/>
  <c r="G13" i="23"/>
  <c r="F14" i="23"/>
  <c r="G14" i="23"/>
  <c r="F15" i="23"/>
  <c r="G15" i="23"/>
  <c r="H15" i="23"/>
  <c r="F16" i="23"/>
  <c r="G16" i="23"/>
  <c r="H16" i="23"/>
  <c r="F17" i="23"/>
  <c r="G17" i="23"/>
  <c r="F20" i="23"/>
  <c r="G20" i="23"/>
  <c r="F21" i="23"/>
  <c r="G21" i="23"/>
  <c r="H21" i="23"/>
  <c r="F22" i="23"/>
  <c r="G22" i="23"/>
  <c r="F23" i="23"/>
  <c r="G23" i="23"/>
  <c r="F24" i="23"/>
  <c r="G24" i="23"/>
  <c r="F25" i="23"/>
  <c r="G25" i="23"/>
  <c r="F26" i="23"/>
  <c r="G26" i="23"/>
  <c r="G2" i="22" l="1"/>
  <c r="H2" i="22"/>
  <c r="G3" i="22"/>
  <c r="H3" i="22"/>
  <c r="G4" i="22"/>
  <c r="H4" i="22"/>
  <c r="G5" i="22"/>
  <c r="H5" i="22"/>
  <c r="G6" i="22"/>
  <c r="H6" i="22"/>
  <c r="G7" i="22"/>
  <c r="H7" i="22"/>
  <c r="I7" i="22"/>
  <c r="G8" i="22"/>
  <c r="H8" i="22"/>
  <c r="G9" i="22"/>
  <c r="H9" i="22"/>
  <c r="I9" i="22"/>
  <c r="G10" i="22"/>
  <c r="H10" i="22"/>
  <c r="G11" i="22"/>
  <c r="H11" i="22"/>
  <c r="G12" i="22"/>
  <c r="H12" i="22"/>
  <c r="G13" i="22"/>
  <c r="H13" i="22"/>
  <c r="G16" i="22"/>
  <c r="H16" i="22"/>
  <c r="G17" i="22"/>
  <c r="H17" i="22"/>
  <c r="G18" i="22"/>
  <c r="H18" i="22"/>
  <c r="G19" i="22"/>
  <c r="H19" i="22"/>
  <c r="G20" i="22"/>
  <c r="H20" i="22"/>
  <c r="G21" i="22"/>
  <c r="H21" i="22"/>
  <c r="I21" i="22"/>
  <c r="G22" i="22"/>
  <c r="H22" i="22"/>
  <c r="G23" i="22"/>
  <c r="H23" i="22"/>
  <c r="I23" i="22"/>
  <c r="G24" i="22"/>
  <c r="H24" i="22"/>
  <c r="G25" i="22"/>
  <c r="H25" i="22"/>
  <c r="G26" i="22"/>
  <c r="H26" i="22"/>
  <c r="G27" i="22"/>
  <c r="H27" i="22"/>
  <c r="F2" i="21"/>
  <c r="G2" i="21"/>
  <c r="F3" i="21"/>
  <c r="G3" i="21"/>
  <c r="H3" i="21"/>
  <c r="F4" i="21"/>
  <c r="G4" i="21"/>
  <c r="F5" i="21"/>
  <c r="G5" i="21"/>
  <c r="H5" i="21"/>
  <c r="F6" i="21"/>
  <c r="G6" i="21"/>
  <c r="H6" i="21"/>
  <c r="F7" i="21"/>
  <c r="G7" i="21"/>
  <c r="H7" i="21"/>
  <c r="F10" i="21"/>
  <c r="G10" i="21"/>
  <c r="F11" i="21"/>
  <c r="G11" i="21"/>
  <c r="H11" i="21"/>
  <c r="F12" i="21"/>
  <c r="G12" i="21"/>
  <c r="F13" i="21"/>
  <c r="G13" i="21"/>
  <c r="H13" i="21"/>
  <c r="F14" i="21"/>
  <c r="G14" i="21"/>
  <c r="H14" i="21"/>
  <c r="F15" i="21"/>
  <c r="G15" i="21"/>
  <c r="H15" i="21"/>
  <c r="F18" i="21"/>
  <c r="G18" i="21"/>
  <c r="F19" i="21"/>
  <c r="G19" i="21"/>
  <c r="H19" i="21"/>
  <c r="F20" i="21"/>
  <c r="G20" i="21"/>
  <c r="F21" i="21"/>
  <c r="G21" i="21"/>
  <c r="H21" i="21"/>
  <c r="F22" i="21"/>
  <c r="G22" i="21"/>
  <c r="H22" i="21"/>
  <c r="F23" i="21"/>
  <c r="G23" i="21"/>
  <c r="H23" i="21"/>
  <c r="E2" i="20" l="1"/>
  <c r="F2" i="20"/>
  <c r="E3" i="20"/>
  <c r="F3" i="20"/>
  <c r="G3" i="20"/>
  <c r="E4" i="20"/>
  <c r="F4" i="20"/>
  <c r="G4" i="20"/>
  <c r="E5" i="20"/>
  <c r="F5" i="20"/>
  <c r="G5" i="20"/>
  <c r="E8" i="20"/>
  <c r="F8" i="20"/>
  <c r="E9" i="20"/>
  <c r="F9" i="20"/>
  <c r="G9" i="20"/>
  <c r="E10" i="20"/>
  <c r="F10" i="20"/>
  <c r="E11" i="20"/>
  <c r="F11" i="20"/>
  <c r="E2" i="19"/>
  <c r="F2" i="19"/>
  <c r="E3" i="19"/>
  <c r="F3" i="19"/>
  <c r="G3" i="19"/>
  <c r="E4" i="19"/>
  <c r="F4" i="19"/>
  <c r="G4" i="19"/>
  <c r="E5" i="19"/>
  <c r="F5" i="19"/>
  <c r="G5" i="19"/>
  <c r="E8" i="19"/>
  <c r="F8" i="19"/>
  <c r="E9" i="19"/>
  <c r="F9" i="19"/>
  <c r="G9" i="19"/>
  <c r="E10" i="19"/>
  <c r="F10" i="19"/>
  <c r="G10" i="19"/>
  <c r="E11" i="19"/>
  <c r="F11" i="19"/>
  <c r="G11" i="19"/>
  <c r="E14" i="19"/>
  <c r="F14" i="19"/>
  <c r="E15" i="19"/>
  <c r="F15" i="19"/>
  <c r="G15" i="19"/>
  <c r="E16" i="19"/>
  <c r="F16" i="19"/>
  <c r="G16" i="19"/>
  <c r="E17" i="19"/>
  <c r="F17" i="19"/>
  <c r="G17" i="19"/>
  <c r="E20" i="19"/>
  <c r="F20" i="19"/>
  <c r="E21" i="19"/>
  <c r="F21" i="19"/>
  <c r="G21" i="19"/>
  <c r="E22" i="19"/>
  <c r="F22" i="19"/>
  <c r="G22" i="19"/>
  <c r="E23" i="19"/>
  <c r="F23" i="19"/>
  <c r="G23" i="19"/>
  <c r="E26" i="19"/>
  <c r="F26" i="19"/>
  <c r="E27" i="19"/>
  <c r="F27" i="19"/>
  <c r="G27" i="19"/>
  <c r="E28" i="19"/>
  <c r="F28" i="19"/>
  <c r="G28" i="19"/>
  <c r="E29" i="19"/>
  <c r="F29" i="19"/>
  <c r="G29" i="19"/>
  <c r="E2" i="18"/>
  <c r="F2" i="18"/>
  <c r="E3" i="18"/>
  <c r="F3" i="18"/>
  <c r="G3" i="18"/>
  <c r="E4" i="18"/>
  <c r="F4" i="18"/>
  <c r="G4" i="18"/>
  <c r="E5" i="18"/>
  <c r="F5" i="18"/>
  <c r="E8" i="18"/>
  <c r="F8" i="18"/>
  <c r="E9" i="18"/>
  <c r="F9" i="18"/>
  <c r="G9" i="18"/>
  <c r="E10" i="18"/>
  <c r="F10" i="18"/>
  <c r="E11" i="18"/>
  <c r="F11" i="18"/>
  <c r="F2" i="17" l="1"/>
  <c r="G2" i="17"/>
  <c r="F3" i="17"/>
  <c r="G3" i="17"/>
  <c r="F4" i="17"/>
  <c r="G4" i="17"/>
  <c r="F5" i="17"/>
  <c r="G5" i="17"/>
  <c r="H5" i="17"/>
  <c r="F6" i="17"/>
  <c r="G6" i="17"/>
  <c r="F7" i="17"/>
  <c r="G7" i="17"/>
  <c r="H7" i="17"/>
  <c r="F10" i="17"/>
  <c r="G10" i="17"/>
  <c r="F11" i="17"/>
  <c r="G11" i="17"/>
  <c r="F12" i="17"/>
  <c r="G12" i="17"/>
  <c r="F13" i="17"/>
  <c r="G13" i="17"/>
  <c r="H13" i="17"/>
  <c r="F14" i="17"/>
  <c r="G14" i="17"/>
  <c r="F15" i="17"/>
  <c r="G15" i="17"/>
  <c r="H15" i="17"/>
  <c r="F2" i="11" l="1"/>
  <c r="G2" i="11"/>
  <c r="F3" i="11"/>
  <c r="G3" i="11"/>
  <c r="F4" i="11"/>
  <c r="G4" i="11"/>
  <c r="F5" i="11"/>
  <c r="G5" i="11"/>
  <c r="H5" i="11"/>
  <c r="F6" i="11"/>
  <c r="G6" i="11"/>
  <c r="F7" i="11"/>
  <c r="G7" i="11"/>
  <c r="F10" i="11"/>
  <c r="G10" i="11"/>
  <c r="F11" i="11"/>
  <c r="G11" i="11"/>
  <c r="F12" i="11"/>
  <c r="G12" i="11"/>
  <c r="F13" i="11"/>
  <c r="G13" i="11"/>
  <c r="H13" i="11"/>
  <c r="F14" i="11"/>
  <c r="G14" i="11"/>
  <c r="F15" i="11"/>
  <c r="G15" i="11"/>
  <c r="F2" i="10"/>
  <c r="G2" i="10"/>
  <c r="F3" i="10"/>
  <c r="G3" i="10"/>
  <c r="H3" i="10"/>
  <c r="F4" i="10"/>
  <c r="G4" i="10"/>
  <c r="F5" i="10"/>
  <c r="G5" i="10"/>
  <c r="F6" i="10"/>
  <c r="G6" i="10"/>
  <c r="H6" i="10"/>
  <c r="F7" i="10"/>
  <c r="G7" i="10"/>
  <c r="H7" i="10"/>
  <c r="F8" i="10"/>
  <c r="G8" i="10"/>
  <c r="F11" i="10"/>
  <c r="G11" i="10"/>
  <c r="F12" i="10"/>
  <c r="G12" i="10"/>
  <c r="H12" i="10"/>
  <c r="F13" i="10"/>
  <c r="G13" i="10"/>
  <c r="F14" i="10"/>
  <c r="G14" i="10"/>
  <c r="F15" i="10"/>
  <c r="G15" i="10"/>
  <c r="H15" i="10"/>
  <c r="F16" i="10"/>
  <c r="G16" i="10"/>
  <c r="H16" i="10"/>
  <c r="F17" i="10"/>
  <c r="G17" i="10"/>
  <c r="F20" i="10"/>
  <c r="G20" i="10"/>
  <c r="F21" i="10"/>
  <c r="G21" i="10"/>
  <c r="H21" i="10"/>
  <c r="F22" i="10"/>
  <c r="G22" i="10"/>
  <c r="F23" i="10"/>
  <c r="G23" i="10"/>
  <c r="F24" i="10"/>
  <c r="G24" i="10"/>
  <c r="F25" i="10"/>
  <c r="G25" i="10"/>
  <c r="F26" i="10"/>
  <c r="G26" i="10"/>
  <c r="E2" i="9" l="1"/>
  <c r="F2" i="9"/>
  <c r="E3" i="9"/>
  <c r="F3" i="9"/>
  <c r="G3" i="9"/>
  <c r="E4" i="9"/>
  <c r="F4" i="9"/>
  <c r="G4" i="9"/>
  <c r="E5" i="9"/>
  <c r="F5" i="9"/>
  <c r="G5" i="9"/>
  <c r="E8" i="9"/>
  <c r="F8" i="9"/>
  <c r="E9" i="9"/>
  <c r="F9" i="9"/>
  <c r="G9" i="9"/>
  <c r="E10" i="9"/>
  <c r="F10" i="9"/>
  <c r="G10" i="9"/>
  <c r="E11" i="9"/>
  <c r="F11" i="9"/>
  <c r="G11" i="9"/>
</calcChain>
</file>

<file path=xl/sharedStrings.xml><?xml version="1.0" encoding="utf-8"?>
<sst xmlns="http://schemas.openxmlformats.org/spreadsheetml/2006/main" count="533" uniqueCount="67">
  <si>
    <t>4&lt;</t>
    <phoneticPr fontId="1"/>
  </si>
  <si>
    <t>Rrp6-YFP</t>
    <phoneticPr fontId="1"/>
  </si>
  <si>
    <t>sum</t>
    <phoneticPr fontId="1"/>
  </si>
  <si>
    <t>WT</t>
    <phoneticPr fontId="1"/>
  </si>
  <si>
    <t>red1∆</t>
    <phoneticPr fontId="1"/>
  </si>
  <si>
    <t>%</t>
    <phoneticPr fontId="1"/>
  </si>
  <si>
    <t>mei4∆</t>
    <phoneticPr fontId="1"/>
  </si>
  <si>
    <t>mmi1∆ mei4∆</t>
    <phoneticPr fontId="1"/>
  </si>
  <si>
    <t>pab2∆</t>
    <phoneticPr fontId="1"/>
  </si>
  <si>
    <t>iss10∆</t>
    <phoneticPr fontId="1"/>
  </si>
  <si>
    <t>∆296-347</t>
    <phoneticPr fontId="1"/>
  </si>
  <si>
    <t>∆246-295</t>
    <phoneticPr fontId="1"/>
  </si>
  <si>
    <t>∆196-245</t>
    <phoneticPr fontId="1"/>
  </si>
  <si>
    <t>∆196-347</t>
    <phoneticPr fontId="1"/>
  </si>
  <si>
    <t>∆2-347</t>
    <phoneticPr fontId="1"/>
  </si>
  <si>
    <t>∆2-195</t>
    <phoneticPr fontId="1"/>
  </si>
  <si>
    <t>Full-length</t>
    <phoneticPr fontId="1"/>
  </si>
  <si>
    <t>red1(∆196-245)</t>
    <phoneticPr fontId="1"/>
  </si>
  <si>
    <t>red1-YFP</t>
    <phoneticPr fontId="1"/>
  </si>
  <si>
    <t>p-value</t>
    <phoneticPr fontId="1"/>
  </si>
  <si>
    <t>SEM</t>
    <phoneticPr fontId="1"/>
  </si>
  <si>
    <t>average</t>
    <phoneticPr fontId="1"/>
  </si>
  <si>
    <t>ssm4/act1</t>
    <phoneticPr fontId="1"/>
  </si>
  <si>
    <t>mei4/act1</t>
    <phoneticPr fontId="1"/>
  </si>
  <si>
    <t>∆SID</t>
    <phoneticPr fontId="1"/>
  </si>
  <si>
    <t>∆YTH</t>
    <phoneticPr fontId="1"/>
  </si>
  <si>
    <t>FL</t>
    <phoneticPr fontId="1"/>
  </si>
  <si>
    <t>rrp6-GFP-mmi1</t>
    <phoneticPr fontId="1"/>
  </si>
  <si>
    <t>mmi1</t>
    <phoneticPr fontId="1"/>
  </si>
  <si>
    <t>rrp6-GFP</t>
    <phoneticPr fontId="1"/>
  </si>
  <si>
    <t>red1</t>
    <phoneticPr fontId="1"/>
  </si>
  <si>
    <t>vector</t>
    <phoneticPr fontId="1"/>
  </si>
  <si>
    <t>cti6/act1</t>
    <phoneticPr fontId="1"/>
  </si>
  <si>
    <t>red1∆ mmi1∆ mei4∆</t>
    <phoneticPr fontId="1"/>
  </si>
  <si>
    <t>Rrp6-YFP-Mmi1-∆SID</t>
    <phoneticPr fontId="1"/>
  </si>
  <si>
    <t>Rrp6-YFP-Mmi1-∆YTH</t>
    <phoneticPr fontId="1"/>
  </si>
  <si>
    <t>Rrp6-YFP-Mmi1</t>
    <phoneticPr fontId="1"/>
  </si>
  <si>
    <t>rrp6∆</t>
    <phoneticPr fontId="1"/>
  </si>
  <si>
    <r>
      <rPr>
        <i/>
        <sz val="10"/>
        <color theme="1"/>
        <rFont val="Helvetica Neue"/>
        <family val="2"/>
      </rPr>
      <t>mtl1-cs5</t>
    </r>
    <r>
      <rPr>
        <sz val="10"/>
        <color theme="1"/>
        <rFont val="Helvetica Neue"/>
        <family val="2"/>
      </rPr>
      <t>_20</t>
    </r>
    <phoneticPr fontId="1"/>
  </si>
  <si>
    <r>
      <rPr>
        <i/>
        <sz val="10"/>
        <color theme="1"/>
        <rFont val="Helvetica Neue"/>
        <family val="2"/>
      </rPr>
      <t>mtl1-cs5</t>
    </r>
    <r>
      <rPr>
        <sz val="10"/>
        <color theme="1"/>
        <rFont val="Helvetica Neue"/>
        <family val="2"/>
      </rPr>
      <t>_30</t>
    </r>
    <phoneticPr fontId="1"/>
  </si>
  <si>
    <r>
      <rPr>
        <i/>
        <sz val="10"/>
        <color theme="1"/>
        <rFont val="Helvetica Neue"/>
        <family val="2"/>
      </rPr>
      <t>WT</t>
    </r>
    <r>
      <rPr>
        <sz val="10"/>
        <color theme="1"/>
        <rFont val="Helvetica Neue"/>
        <family val="2"/>
      </rPr>
      <t>_20</t>
    </r>
    <phoneticPr fontId="1"/>
  </si>
  <si>
    <r>
      <rPr>
        <i/>
        <sz val="10"/>
        <color theme="1"/>
        <rFont val="Helvetica Neue"/>
        <family val="2"/>
      </rPr>
      <t>WT</t>
    </r>
    <r>
      <rPr>
        <sz val="10"/>
        <color theme="1"/>
        <rFont val="Helvetica Neue"/>
        <family val="2"/>
      </rPr>
      <t>_30</t>
    </r>
    <phoneticPr fontId="1"/>
  </si>
  <si>
    <t>mtl1</t>
    <phoneticPr fontId="1"/>
  </si>
  <si>
    <t>mtl1-cs5</t>
    <phoneticPr fontId="1"/>
  </si>
  <si>
    <t>spo5/act1</t>
    <phoneticPr fontId="1"/>
  </si>
  <si>
    <t>rec8/act1</t>
    <phoneticPr fontId="1"/>
  </si>
  <si>
    <t>rpl402/act1</t>
    <phoneticPr fontId="1"/>
  </si>
  <si>
    <r>
      <t>cti6</t>
    </r>
    <r>
      <rPr>
        <sz val="10"/>
        <color theme="1"/>
        <rFont val="Helvetica Neue"/>
        <family val="2"/>
      </rPr>
      <t>/act1</t>
    </r>
    <phoneticPr fontId="1"/>
  </si>
  <si>
    <t>mmi1-ts3</t>
    <phoneticPr fontId="1"/>
  </si>
  <si>
    <r>
      <t xml:space="preserve">WT </t>
    </r>
    <r>
      <rPr>
        <sz val="10"/>
        <color theme="1"/>
        <rFont val="Helvetica Neue"/>
        <family val="2"/>
      </rPr>
      <t>Dis3</t>
    </r>
    <phoneticPr fontId="1"/>
  </si>
  <si>
    <r>
      <t xml:space="preserve">WT </t>
    </r>
    <r>
      <rPr>
        <sz val="10"/>
        <color theme="1"/>
        <rFont val="Helvetica Neue"/>
        <family val="2"/>
      </rPr>
      <t>Rrp4</t>
    </r>
    <phoneticPr fontId="1"/>
  </si>
  <si>
    <r>
      <rPr>
        <i/>
        <sz val="10"/>
        <color theme="1"/>
        <rFont val="Cambria"/>
        <family val="1"/>
      </rPr>
      <t xml:space="preserve">red1∆ </t>
    </r>
    <r>
      <rPr>
        <sz val="10"/>
        <color theme="1"/>
        <rFont val="Helvetica Neue"/>
        <family val="2"/>
      </rPr>
      <t>Rrp4</t>
    </r>
    <phoneticPr fontId="1"/>
  </si>
  <si>
    <r>
      <t xml:space="preserve">red1∆ </t>
    </r>
    <r>
      <rPr>
        <sz val="10"/>
        <color theme="1"/>
        <rFont val="Helvetica Neue"/>
        <family val="2"/>
      </rPr>
      <t>Dis3</t>
    </r>
    <phoneticPr fontId="1"/>
  </si>
  <si>
    <r>
      <rPr>
        <i/>
        <sz val="10"/>
        <color theme="1"/>
        <rFont val="Helvetica Neue"/>
        <family val="2"/>
      </rPr>
      <t>rrp6∆</t>
    </r>
    <r>
      <rPr>
        <sz val="10"/>
        <color theme="1"/>
        <rFont val="Helvetica Neue"/>
        <family val="2"/>
      </rPr>
      <t xml:space="preserve"> Dis3</t>
    </r>
    <phoneticPr fontId="1"/>
  </si>
  <si>
    <r>
      <rPr>
        <i/>
        <sz val="10"/>
        <color theme="1"/>
        <rFont val="Helvetica Neue"/>
        <family val="2"/>
      </rPr>
      <t>rrp6∆</t>
    </r>
    <r>
      <rPr>
        <sz val="10"/>
        <color theme="1"/>
        <rFont val="Helvetica Neue"/>
        <family val="2"/>
      </rPr>
      <t xml:space="preserve"> Rrp4</t>
    </r>
    <phoneticPr fontId="1"/>
  </si>
  <si>
    <r>
      <t>rrp6∆</t>
    </r>
    <r>
      <rPr>
        <sz val="10"/>
        <color theme="1"/>
        <rFont val="Helvetica Neue"/>
        <family val="2"/>
      </rPr>
      <t xml:space="preserve"> Red1</t>
    </r>
    <phoneticPr fontId="1"/>
  </si>
  <si>
    <r>
      <t>rrp6∆</t>
    </r>
    <r>
      <rPr>
        <sz val="10"/>
        <color theme="1"/>
        <rFont val="Helvetica Neue"/>
        <family val="2"/>
      </rPr>
      <t xml:space="preserve"> Mmi1</t>
    </r>
    <phoneticPr fontId="1"/>
  </si>
  <si>
    <r>
      <t>Rrp6-YFP</t>
    </r>
    <r>
      <rPr>
        <sz val="10"/>
        <color theme="1"/>
        <rFont val="Helvetica Neue"/>
        <family val="2"/>
      </rPr>
      <t xml:space="preserve"> Dis3</t>
    </r>
    <phoneticPr fontId="1"/>
  </si>
  <si>
    <r>
      <t xml:space="preserve">Rrp6-YFP </t>
    </r>
    <r>
      <rPr>
        <sz val="10"/>
        <color theme="1"/>
        <rFont val="Helvetica Neue"/>
        <family val="2"/>
      </rPr>
      <t>Rrp4</t>
    </r>
    <phoneticPr fontId="1"/>
  </si>
  <si>
    <r>
      <t xml:space="preserve">Mmi1 </t>
    </r>
    <r>
      <rPr>
        <sz val="10"/>
        <color theme="1"/>
        <rFont val="Helvetica Neue"/>
        <family val="2"/>
      </rPr>
      <t>Dis3</t>
    </r>
    <phoneticPr fontId="1"/>
  </si>
  <si>
    <r>
      <t xml:space="preserve">Rrp6-YFP-Mmi1 </t>
    </r>
    <r>
      <rPr>
        <sz val="10"/>
        <color theme="1"/>
        <rFont val="Helvetica Neue"/>
        <family val="2"/>
      </rPr>
      <t>Dis3</t>
    </r>
    <phoneticPr fontId="1"/>
  </si>
  <si>
    <r>
      <rPr>
        <i/>
        <sz val="10"/>
        <color theme="1"/>
        <rFont val="Cambria"/>
        <family val="1"/>
      </rPr>
      <t>Rrp6-YFP-Mmi1∆YTH</t>
    </r>
    <r>
      <rPr>
        <sz val="10"/>
        <color theme="1"/>
        <rFont val="Helvetica Neue"/>
        <family val="2"/>
      </rPr>
      <t xml:space="preserve"> Dis3</t>
    </r>
    <phoneticPr fontId="1"/>
  </si>
  <si>
    <r>
      <rPr>
        <i/>
        <sz val="10"/>
        <color theme="1"/>
        <rFont val="Cambria"/>
        <family val="1"/>
      </rPr>
      <t>Rrp6-YFP-Mmi1∆SID</t>
    </r>
    <r>
      <rPr>
        <i/>
        <sz val="10"/>
        <color theme="1"/>
        <rFont val="Helvetica Neue"/>
        <family val="2"/>
      </rPr>
      <t xml:space="preserve"> </t>
    </r>
    <r>
      <rPr>
        <sz val="10"/>
        <color theme="1"/>
        <rFont val="Helvetica Neue"/>
        <family val="2"/>
      </rPr>
      <t>Dis3</t>
    </r>
    <phoneticPr fontId="1"/>
  </si>
  <si>
    <r>
      <t xml:space="preserve">YFP-Mmi1 </t>
    </r>
    <r>
      <rPr>
        <sz val="10"/>
        <color theme="1"/>
        <rFont val="Helvetica Neue"/>
        <family val="2"/>
      </rPr>
      <t>Rrp4</t>
    </r>
    <phoneticPr fontId="1"/>
  </si>
  <si>
    <r>
      <t xml:space="preserve">Rrp6-YFP-Mmi1 </t>
    </r>
    <r>
      <rPr>
        <sz val="10"/>
        <color theme="1"/>
        <rFont val="Helvetica Neue"/>
        <family val="2"/>
      </rPr>
      <t>Rrp4</t>
    </r>
    <phoneticPr fontId="1"/>
  </si>
  <si>
    <r>
      <rPr>
        <i/>
        <sz val="10"/>
        <color theme="1"/>
        <rFont val="Cambria"/>
        <family val="1"/>
      </rPr>
      <t>Rrp6-YFP-Mmi1∆YTH</t>
    </r>
    <r>
      <rPr>
        <i/>
        <sz val="10"/>
        <color theme="1"/>
        <rFont val="Helvetica Neue"/>
        <family val="2"/>
      </rPr>
      <t xml:space="preserve"> </t>
    </r>
    <r>
      <rPr>
        <sz val="10"/>
        <color theme="1"/>
        <rFont val="Helvetica Neue"/>
        <family val="2"/>
      </rPr>
      <t>Rrp4</t>
    </r>
    <phoneticPr fontId="1"/>
  </si>
  <si>
    <r>
      <rPr>
        <i/>
        <sz val="10"/>
        <color theme="1"/>
        <rFont val="Cambria"/>
        <family val="1"/>
      </rPr>
      <t>Rrp6-YFP-Mmi1∆SID</t>
    </r>
    <r>
      <rPr>
        <i/>
        <sz val="10"/>
        <color theme="1"/>
        <rFont val="Helvetica Neue"/>
        <family val="2"/>
      </rPr>
      <t xml:space="preserve"> </t>
    </r>
    <r>
      <rPr>
        <sz val="10"/>
        <color theme="1"/>
        <rFont val="Helvetica Neue"/>
        <family val="2"/>
      </rPr>
      <t>Rrp4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);[Red]\(0.0\)"/>
    <numFmt numFmtId="177" formatCode="0.0000_);[Red]\(0.0000\)"/>
    <numFmt numFmtId="178" formatCode="0.000_);[Red]\(0.000\)"/>
    <numFmt numFmtId="179" formatCode="0.000_ "/>
    <numFmt numFmtId="180" formatCode="0.0_ "/>
  </numFmts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Helvetica Neue"/>
      <family val="2"/>
    </font>
    <font>
      <i/>
      <sz val="10"/>
      <color theme="1"/>
      <name val="Helvetica Neue"/>
      <family val="2"/>
    </font>
    <font>
      <sz val="12"/>
      <color theme="1"/>
      <name val="游ゴシック"/>
      <family val="2"/>
      <charset val="128"/>
      <scheme val="minor"/>
    </font>
    <font>
      <i/>
      <sz val="10"/>
      <color theme="1"/>
      <name val="Helvetica e"/>
    </font>
    <font>
      <b/>
      <i/>
      <sz val="10"/>
      <color theme="1"/>
      <name val="Helvetica Neue"/>
      <family val="2"/>
    </font>
    <font>
      <b/>
      <sz val="10"/>
      <color theme="1"/>
      <name val="Helvetica Neue"/>
      <family val="2"/>
    </font>
    <font>
      <i/>
      <sz val="10"/>
      <color theme="1"/>
      <name val="Cambria"/>
      <family val="1"/>
    </font>
    <font>
      <i/>
      <sz val="10"/>
      <color theme="1"/>
      <name val="Helvetica Neue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4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2" xfId="0" applyFont="1" applyBorder="1" applyAlignment="1">
      <alignment horizontal="right" vertical="center"/>
    </xf>
    <xf numFmtId="0" fontId="2" fillId="0" borderId="2" xfId="0" applyFont="1" applyBorder="1">
      <alignment vertical="center"/>
    </xf>
    <xf numFmtId="0" fontId="2" fillId="0" borderId="0" xfId="0" applyFont="1" applyAlignment="1">
      <alignment horizontal="right" vertical="center"/>
    </xf>
    <xf numFmtId="176" fontId="2" fillId="0" borderId="0" xfId="0" applyNumberFormat="1" applyFont="1">
      <alignment vertical="center"/>
    </xf>
    <xf numFmtId="176" fontId="2" fillId="0" borderId="1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2" fillId="0" borderId="0" xfId="0" applyFont="1" applyBorder="1" applyAlignment="1">
      <alignment horizontal="right" vertical="center"/>
    </xf>
    <xf numFmtId="0" fontId="5" fillId="0" borderId="0" xfId="0" applyFont="1">
      <alignment vertical="center"/>
    </xf>
    <xf numFmtId="0" fontId="2" fillId="0" borderId="0" xfId="1" applyFont="1"/>
    <xf numFmtId="177" fontId="2" fillId="0" borderId="2" xfId="1" applyNumberFormat="1" applyFont="1" applyBorder="1"/>
    <xf numFmtId="178" fontId="2" fillId="0" borderId="2" xfId="1" applyNumberFormat="1" applyFont="1" applyBorder="1"/>
    <xf numFmtId="179" fontId="2" fillId="0" borderId="2" xfId="1" applyNumberFormat="1" applyFont="1" applyBorder="1"/>
    <xf numFmtId="0" fontId="6" fillId="0" borderId="2" xfId="1" applyFont="1" applyBorder="1" applyAlignment="1">
      <alignment horizontal="center" vertical="center"/>
    </xf>
    <xf numFmtId="177" fontId="2" fillId="0" borderId="0" xfId="1" applyNumberFormat="1" applyFont="1" applyBorder="1"/>
    <xf numFmtId="178" fontId="2" fillId="0" borderId="0" xfId="1" applyNumberFormat="1" applyFont="1" applyBorder="1"/>
    <xf numFmtId="179" fontId="2" fillId="0" borderId="0" xfId="1" applyNumberFormat="1" applyFont="1" applyBorder="1"/>
    <xf numFmtId="0" fontId="6" fillId="0" borderId="0" xfId="1" applyFont="1" applyBorder="1" applyAlignment="1">
      <alignment horizontal="center" vertical="center"/>
    </xf>
    <xf numFmtId="177" fontId="2" fillId="0" borderId="1" xfId="1" applyNumberFormat="1" applyFont="1" applyBorder="1"/>
    <xf numFmtId="178" fontId="2" fillId="0" borderId="1" xfId="1" applyNumberFormat="1" applyFont="1" applyBorder="1"/>
    <xf numFmtId="179" fontId="2" fillId="0" borderId="1" xfId="1" applyNumberFormat="1" applyFont="1" applyBorder="1"/>
    <xf numFmtId="0" fontId="6" fillId="0" borderId="1" xfId="1" applyFont="1" applyBorder="1" applyAlignment="1">
      <alignment horizontal="center" vertical="center"/>
    </xf>
    <xf numFmtId="0" fontId="3" fillId="0" borderId="0" xfId="1" applyFont="1"/>
    <xf numFmtId="178" fontId="2" fillId="0" borderId="0" xfId="1" applyNumberFormat="1" applyFont="1"/>
    <xf numFmtId="0" fontId="7" fillId="0" borderId="2" xfId="1" applyFont="1" applyBorder="1"/>
    <xf numFmtId="0" fontId="7" fillId="0" borderId="0" xfId="1" applyFont="1" applyBorder="1"/>
    <xf numFmtId="0" fontId="6" fillId="0" borderId="0" xfId="1" applyFont="1" applyBorder="1"/>
    <xf numFmtId="0" fontId="7" fillId="0" borderId="1" xfId="1" applyFont="1" applyBorder="1"/>
    <xf numFmtId="178" fontId="3" fillId="0" borderId="0" xfId="1" applyNumberFormat="1" applyFont="1"/>
    <xf numFmtId="180" fontId="2" fillId="0" borderId="0" xfId="0" applyNumberFormat="1" applyFont="1">
      <alignment vertical="center"/>
    </xf>
    <xf numFmtId="180" fontId="2" fillId="0" borderId="2" xfId="0" applyNumberFormat="1" applyFont="1" applyBorder="1">
      <alignment vertical="center"/>
    </xf>
    <xf numFmtId="180" fontId="2" fillId="0" borderId="0" xfId="0" applyNumberFormat="1" applyFont="1" applyBorder="1">
      <alignment vertical="center"/>
    </xf>
    <xf numFmtId="180" fontId="2" fillId="0" borderId="1" xfId="0" applyNumberFormat="1" applyFont="1" applyBorder="1">
      <alignment vertical="center"/>
    </xf>
    <xf numFmtId="0" fontId="7" fillId="0" borderId="2" xfId="1" applyFont="1" applyBorder="1" applyAlignment="1">
      <alignment horizontal="center" vertical="center"/>
    </xf>
    <xf numFmtId="0" fontId="6" fillId="0" borderId="2" xfId="1" applyFont="1" applyBorder="1"/>
    <xf numFmtId="0" fontId="2" fillId="0" borderId="0" xfId="1" applyFont="1" applyBorder="1"/>
    <xf numFmtId="0" fontId="7" fillId="0" borderId="0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Fill="1">
      <alignment vertical="center"/>
    </xf>
  </cellXfs>
  <cellStyles count="2">
    <cellStyle name="標準" xfId="0" builtinId="0"/>
    <cellStyle name="標準 2" xfId="1" xr:uid="{4FE3D4E3-7C75-E946-B08C-300CBC29D1D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5DBEC-45FD-9D4C-9EA4-B730C5F46571}">
  <dimension ref="A1:C39"/>
  <sheetViews>
    <sheetView workbookViewId="0"/>
  </sheetViews>
  <sheetFormatPr baseColWidth="10" defaultRowHeight="13"/>
  <cols>
    <col min="1" max="1" width="10.5703125" style="1" bestFit="1" customWidth="1"/>
    <col min="2" max="2" width="5.7109375" style="1" customWidth="1"/>
    <col min="3" max="3" width="5.7109375" style="7" customWidth="1"/>
    <col min="4" max="16384" width="10.7109375" style="1"/>
  </cols>
  <sheetData>
    <row r="1" spans="1:3">
      <c r="A1" s="11" t="s">
        <v>3</v>
      </c>
      <c r="C1" s="7" t="s">
        <v>5</v>
      </c>
    </row>
    <row r="2" spans="1:3">
      <c r="A2" s="2">
        <v>0</v>
      </c>
      <c r="B2" s="2">
        <v>32</v>
      </c>
      <c r="C2" s="8">
        <v>24.060150375939848</v>
      </c>
    </row>
    <row r="3" spans="1:3">
      <c r="A3" s="3">
        <v>1</v>
      </c>
      <c r="B3" s="3">
        <v>37</v>
      </c>
      <c r="C3" s="9">
        <v>27.819548872180448</v>
      </c>
    </row>
    <row r="4" spans="1:3">
      <c r="A4" s="3">
        <v>2</v>
      </c>
      <c r="B4" s="3">
        <v>32</v>
      </c>
      <c r="C4" s="9">
        <v>24.060150375939848</v>
      </c>
    </row>
    <row r="5" spans="1:3">
      <c r="A5" s="3">
        <v>3</v>
      </c>
      <c r="B5" s="3">
        <v>17</v>
      </c>
      <c r="C5" s="9">
        <v>12.781954887218044</v>
      </c>
    </row>
    <row r="6" spans="1:3">
      <c r="A6" s="4" t="s">
        <v>0</v>
      </c>
      <c r="B6" s="5">
        <v>15</v>
      </c>
      <c r="C6" s="10">
        <v>11.278195488721805</v>
      </c>
    </row>
    <row r="7" spans="1:3">
      <c r="A7" s="6" t="s">
        <v>2</v>
      </c>
      <c r="B7" s="1">
        <v>133</v>
      </c>
      <c r="C7" s="7">
        <v>100</v>
      </c>
    </row>
    <row r="9" spans="1:3">
      <c r="A9" s="12" t="s">
        <v>4</v>
      </c>
      <c r="C9" s="7" t="s">
        <v>5</v>
      </c>
    </row>
    <row r="10" spans="1:3">
      <c r="A10" s="2">
        <v>0</v>
      </c>
      <c r="B10" s="2">
        <v>111</v>
      </c>
      <c r="C10" s="8">
        <v>92.5</v>
      </c>
    </row>
    <row r="11" spans="1:3">
      <c r="A11" s="3">
        <v>1</v>
      </c>
      <c r="B11" s="3">
        <v>0</v>
      </c>
      <c r="C11" s="9">
        <v>0</v>
      </c>
    </row>
    <row r="12" spans="1:3">
      <c r="A12" s="3">
        <v>2</v>
      </c>
      <c r="B12" s="3">
        <v>9</v>
      </c>
      <c r="C12" s="9">
        <v>7.5</v>
      </c>
    </row>
    <row r="13" spans="1:3">
      <c r="A13" s="3">
        <v>3</v>
      </c>
      <c r="B13" s="3">
        <v>0</v>
      </c>
      <c r="C13" s="9">
        <v>0</v>
      </c>
    </row>
    <row r="14" spans="1:3">
      <c r="A14" s="4" t="s">
        <v>0</v>
      </c>
      <c r="B14" s="5">
        <v>0</v>
      </c>
      <c r="C14" s="10">
        <v>0</v>
      </c>
    </row>
    <row r="15" spans="1:3">
      <c r="A15" s="6" t="s">
        <v>2</v>
      </c>
      <c r="B15" s="1">
        <v>120</v>
      </c>
      <c r="C15" s="7">
        <v>100</v>
      </c>
    </row>
    <row r="17" spans="1:3">
      <c r="A17" s="11" t="s">
        <v>6</v>
      </c>
      <c r="C17" s="7" t="s">
        <v>5</v>
      </c>
    </row>
    <row r="18" spans="1:3">
      <c r="A18" s="2">
        <v>0</v>
      </c>
      <c r="B18" s="2">
        <v>25</v>
      </c>
      <c r="C18" s="8">
        <v>24.03846153846154</v>
      </c>
    </row>
    <row r="19" spans="1:3">
      <c r="A19" s="3">
        <v>1</v>
      </c>
      <c r="B19" s="3">
        <v>24</v>
      </c>
      <c r="C19" s="9">
        <v>23.076923076923077</v>
      </c>
    </row>
    <row r="20" spans="1:3">
      <c r="A20" s="3">
        <v>2</v>
      </c>
      <c r="B20" s="3">
        <v>30</v>
      </c>
      <c r="C20" s="9">
        <v>28.846153846153843</v>
      </c>
    </row>
    <row r="21" spans="1:3">
      <c r="A21" s="3">
        <v>3</v>
      </c>
      <c r="B21" s="3">
        <v>11</v>
      </c>
      <c r="C21" s="9">
        <v>10.576923076923077</v>
      </c>
    </row>
    <row r="22" spans="1:3">
      <c r="A22" s="4" t="s">
        <v>0</v>
      </c>
      <c r="B22" s="5">
        <v>14</v>
      </c>
      <c r="C22" s="10">
        <v>13.461538461538462</v>
      </c>
    </row>
    <row r="23" spans="1:3">
      <c r="A23" s="6" t="s">
        <v>2</v>
      </c>
      <c r="B23" s="1">
        <v>104</v>
      </c>
      <c r="C23" s="7">
        <v>100</v>
      </c>
    </row>
    <row r="25" spans="1:3">
      <c r="A25" s="11" t="s">
        <v>7</v>
      </c>
      <c r="C25" s="7" t="s">
        <v>5</v>
      </c>
    </row>
    <row r="26" spans="1:3">
      <c r="A26" s="2">
        <v>0</v>
      </c>
      <c r="B26" s="2">
        <v>59</v>
      </c>
      <c r="C26" s="8">
        <v>48.360655737704917</v>
      </c>
    </row>
    <row r="27" spans="1:3">
      <c r="A27" s="3">
        <v>1</v>
      </c>
      <c r="B27" s="3">
        <v>29</v>
      </c>
      <c r="C27" s="9">
        <v>23.770491803278688</v>
      </c>
    </row>
    <row r="28" spans="1:3">
      <c r="A28" s="3">
        <v>2</v>
      </c>
      <c r="B28" s="3">
        <v>16</v>
      </c>
      <c r="C28" s="9">
        <v>13.114754098360656</v>
      </c>
    </row>
    <row r="29" spans="1:3">
      <c r="A29" s="3">
        <v>3</v>
      </c>
      <c r="B29" s="3">
        <v>10</v>
      </c>
      <c r="C29" s="9">
        <v>8.1967213114754092</v>
      </c>
    </row>
    <row r="30" spans="1:3">
      <c r="A30" s="4" t="s">
        <v>0</v>
      </c>
      <c r="B30" s="5">
        <v>8</v>
      </c>
      <c r="C30" s="10">
        <v>6.557377049180328</v>
      </c>
    </row>
    <row r="31" spans="1:3">
      <c r="A31" s="6" t="s">
        <v>2</v>
      </c>
      <c r="B31" s="1">
        <v>122</v>
      </c>
      <c r="C31" s="7">
        <v>100</v>
      </c>
    </row>
    <row r="33" spans="1:3">
      <c r="A33" s="11" t="s">
        <v>8</v>
      </c>
      <c r="C33" s="7" t="s">
        <v>5</v>
      </c>
    </row>
    <row r="34" spans="1:3">
      <c r="A34" s="2">
        <v>0</v>
      </c>
      <c r="B34" s="2">
        <v>24</v>
      </c>
      <c r="C34" s="8">
        <v>17.021276595744681</v>
      </c>
    </row>
    <row r="35" spans="1:3">
      <c r="A35" s="3">
        <v>1</v>
      </c>
      <c r="B35" s="3">
        <v>65</v>
      </c>
      <c r="C35" s="9">
        <v>46.099290780141843</v>
      </c>
    </row>
    <row r="36" spans="1:3">
      <c r="A36" s="3">
        <v>2</v>
      </c>
      <c r="B36" s="3">
        <v>35</v>
      </c>
      <c r="C36" s="9">
        <v>24.822695035460992</v>
      </c>
    </row>
    <row r="37" spans="1:3">
      <c r="A37" s="3">
        <v>3</v>
      </c>
      <c r="B37" s="3">
        <v>9</v>
      </c>
      <c r="C37" s="9">
        <v>6.3829787234042552</v>
      </c>
    </row>
    <row r="38" spans="1:3">
      <c r="A38" s="4" t="s">
        <v>0</v>
      </c>
      <c r="B38" s="5">
        <v>8</v>
      </c>
      <c r="C38" s="10">
        <v>5.6737588652482271</v>
      </c>
    </row>
    <row r="39" spans="1:3">
      <c r="A39" s="6" t="s">
        <v>2</v>
      </c>
      <c r="B39" s="1">
        <v>141</v>
      </c>
      <c r="C39" s="7">
        <v>100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098D3-6DFB-D14E-9803-DC0D07B41DE6}">
  <dimension ref="A1:H15"/>
  <sheetViews>
    <sheetView workbookViewId="0"/>
  </sheetViews>
  <sheetFormatPr baseColWidth="10" defaultColWidth="12.7109375" defaultRowHeight="13"/>
  <cols>
    <col min="1" max="1" width="12" style="15" bestFit="1" customWidth="1"/>
    <col min="2" max="2" width="6.140625" style="15" customWidth="1"/>
    <col min="3" max="5" width="8" style="29" customWidth="1"/>
    <col min="6" max="8" width="8" style="15" customWidth="1"/>
    <col min="9" max="16384" width="12.7109375" style="15"/>
  </cols>
  <sheetData>
    <row r="1" spans="1:8">
      <c r="A1" s="28" t="s">
        <v>33</v>
      </c>
      <c r="C1" s="34" t="s">
        <v>22</v>
      </c>
      <c r="F1" s="15" t="s">
        <v>21</v>
      </c>
      <c r="G1" s="15" t="s">
        <v>20</v>
      </c>
      <c r="H1" s="15" t="s">
        <v>19</v>
      </c>
    </row>
    <row r="2" spans="1:8">
      <c r="A2" s="33" t="s">
        <v>31</v>
      </c>
      <c r="B2" s="27"/>
      <c r="C2" s="25">
        <v>4.6620851749622014</v>
      </c>
      <c r="D2" s="25">
        <v>4.4390521272138672</v>
      </c>
      <c r="E2" s="25">
        <v>4.2491867232447325</v>
      </c>
      <c r="F2" s="25">
        <f t="shared" ref="F2:F7" si="0">AVERAGE(C2:E2)</f>
        <v>4.4501080084735998</v>
      </c>
      <c r="G2" s="25">
        <f t="shared" ref="G2:G7" si="1">STDEV(C2:E2)/SQRT(3)</f>
        <v>0.1193216343061793</v>
      </c>
      <c r="H2" s="24"/>
    </row>
    <row r="3" spans="1:8">
      <c r="A3" s="32" t="s">
        <v>29</v>
      </c>
      <c r="B3" s="23"/>
      <c r="C3" s="21">
        <v>4.2352367464388339</v>
      </c>
      <c r="D3" s="21">
        <v>4.4692771959425812</v>
      </c>
      <c r="E3" s="21">
        <v>5.3885505912757923</v>
      </c>
      <c r="F3" s="21">
        <f t="shared" si="0"/>
        <v>4.6976881778857349</v>
      </c>
      <c r="G3" s="21">
        <f t="shared" si="1"/>
        <v>0.35197627224826045</v>
      </c>
      <c r="H3" s="20"/>
    </row>
    <row r="4" spans="1:8">
      <c r="A4" s="32" t="s">
        <v>28</v>
      </c>
      <c r="B4" s="23"/>
      <c r="C4" s="21">
        <v>3.0795715445984073</v>
      </c>
      <c r="D4" s="21">
        <v>2.9557689977988129</v>
      </c>
      <c r="E4" s="21">
        <v>3.0391107692008701</v>
      </c>
      <c r="F4" s="21">
        <f t="shared" si="0"/>
        <v>3.0248171038660296</v>
      </c>
      <c r="G4" s="21">
        <f t="shared" si="1"/>
        <v>3.6446304339602338E-2</v>
      </c>
      <c r="H4" s="20"/>
    </row>
    <row r="5" spans="1:8">
      <c r="A5" s="32" t="s">
        <v>27</v>
      </c>
      <c r="B5" s="23" t="s">
        <v>26</v>
      </c>
      <c r="C5" s="21">
        <v>0.86399259591531941</v>
      </c>
      <c r="D5" s="21">
        <v>0.7846447775551606</v>
      </c>
      <c r="E5" s="21">
        <v>1.3513626265295202</v>
      </c>
      <c r="F5" s="21">
        <f t="shared" si="0"/>
        <v>1</v>
      </c>
      <c r="G5" s="21">
        <f t="shared" si="1"/>
        <v>0.17716827270603663</v>
      </c>
      <c r="H5" s="20">
        <f>TTEST(C5:E5,C$2:E$2,1,2)</f>
        <v>4.2973706277944729E-5</v>
      </c>
    </row>
    <row r="6" spans="1:8">
      <c r="A6" s="31"/>
      <c r="B6" s="23" t="s">
        <v>25</v>
      </c>
      <c r="C6" s="21">
        <v>4.394836623142834</v>
      </c>
      <c r="D6" s="21">
        <v>3.2779250939810325</v>
      </c>
      <c r="E6" s="21">
        <v>4.1306336689627576</v>
      </c>
      <c r="F6" s="21">
        <f t="shared" si="0"/>
        <v>3.9344651286955412</v>
      </c>
      <c r="G6" s="21">
        <f t="shared" si="1"/>
        <v>0.33701355716378467</v>
      </c>
      <c r="H6" s="20"/>
    </row>
    <row r="7" spans="1:8">
      <c r="A7" s="30"/>
      <c r="B7" s="19" t="s">
        <v>24</v>
      </c>
      <c r="C7" s="17">
        <v>1.859731956358043</v>
      </c>
      <c r="D7" s="17">
        <v>2.8116352313421857</v>
      </c>
      <c r="E7" s="17">
        <v>3.9273942059803475</v>
      </c>
      <c r="F7" s="17">
        <f t="shared" si="0"/>
        <v>2.8662537978935254</v>
      </c>
      <c r="G7" s="17">
        <f t="shared" si="1"/>
        <v>0.59750709493343712</v>
      </c>
      <c r="H7" s="16"/>
    </row>
    <row r="9" spans="1:8">
      <c r="A9" s="28" t="s">
        <v>33</v>
      </c>
      <c r="C9" s="34" t="s">
        <v>32</v>
      </c>
      <c r="F9" s="15" t="s">
        <v>21</v>
      </c>
      <c r="G9" s="15" t="s">
        <v>20</v>
      </c>
      <c r="H9" s="15" t="s">
        <v>19</v>
      </c>
    </row>
    <row r="10" spans="1:8">
      <c r="A10" s="33" t="s">
        <v>31</v>
      </c>
      <c r="B10" s="27"/>
      <c r="C10" s="25">
        <v>1.6229765814660884</v>
      </c>
      <c r="D10" s="25">
        <v>1.5919977839659467</v>
      </c>
      <c r="E10" s="25">
        <v>1.7411298011229763</v>
      </c>
      <c r="F10" s="25">
        <f t="shared" ref="F10:F15" si="2">AVERAGE(C10:E10)</f>
        <v>1.6520347221850038</v>
      </c>
      <c r="G10" s="25">
        <f t="shared" ref="G10:G15" si="3">STDEV(C10:E10)/SQRT(3)</f>
        <v>4.5436297134417998E-2</v>
      </c>
      <c r="H10" s="24"/>
    </row>
    <row r="11" spans="1:8">
      <c r="A11" s="32" t="s">
        <v>29</v>
      </c>
      <c r="B11" s="23"/>
      <c r="C11" s="21">
        <v>1.7261472206405981</v>
      </c>
      <c r="D11" s="21">
        <v>1.8284199947786612</v>
      </c>
      <c r="E11" s="21">
        <v>1.8580622844258232</v>
      </c>
      <c r="F11" s="21">
        <f t="shared" si="2"/>
        <v>1.8042098332816943</v>
      </c>
      <c r="G11" s="21">
        <f t="shared" si="3"/>
        <v>3.9958290558810283E-2</v>
      </c>
      <c r="H11" s="20"/>
    </row>
    <row r="12" spans="1:8">
      <c r="A12" s="32" t="s">
        <v>28</v>
      </c>
      <c r="B12" s="23"/>
      <c r="C12" s="21">
        <v>1.4252885820600789</v>
      </c>
      <c r="D12" s="21">
        <v>1.193738664038446</v>
      </c>
      <c r="E12" s="21">
        <v>1.5396741849697868</v>
      </c>
      <c r="F12" s="21">
        <f t="shared" si="2"/>
        <v>1.3862338103561038</v>
      </c>
      <c r="G12" s="21">
        <f t="shared" si="3"/>
        <v>0.10175428337445558</v>
      </c>
      <c r="H12" s="20"/>
    </row>
    <row r="13" spans="1:8">
      <c r="A13" s="32" t="s">
        <v>27</v>
      </c>
      <c r="B13" s="23" t="s">
        <v>26</v>
      </c>
      <c r="C13" s="21">
        <v>1.1674521132634914</v>
      </c>
      <c r="D13" s="21">
        <v>1.0666323632806674</v>
      </c>
      <c r="E13" s="21">
        <v>0.76591552345584146</v>
      </c>
      <c r="F13" s="21">
        <f t="shared" si="2"/>
        <v>1.0000000000000002</v>
      </c>
      <c r="G13" s="21">
        <f t="shared" si="3"/>
        <v>0.12060653950741926</v>
      </c>
      <c r="H13" s="20">
        <f>TTEST(C13:E13,C$10:E$10,1,2)</f>
        <v>3.5923150778082238E-3</v>
      </c>
    </row>
    <row r="14" spans="1:8">
      <c r="A14" s="31"/>
      <c r="B14" s="23" t="s">
        <v>25</v>
      </c>
      <c r="C14" s="21">
        <v>2.1395348779811347</v>
      </c>
      <c r="D14" s="21">
        <v>1.3876267996637202</v>
      </c>
      <c r="E14" s="21">
        <v>0.87883303784120537</v>
      </c>
      <c r="F14" s="21">
        <f t="shared" si="2"/>
        <v>1.4686649051620202</v>
      </c>
      <c r="G14" s="21">
        <f t="shared" si="3"/>
        <v>0.36618195082960076</v>
      </c>
      <c r="H14" s="20"/>
    </row>
    <row r="15" spans="1:8">
      <c r="A15" s="30"/>
      <c r="B15" s="19" t="s">
        <v>24</v>
      </c>
      <c r="C15" s="17">
        <v>1.1634845557879387</v>
      </c>
      <c r="D15" s="17">
        <v>0.66710415454644789</v>
      </c>
      <c r="E15" s="17">
        <v>1.1560818362426755</v>
      </c>
      <c r="F15" s="17">
        <f t="shared" si="2"/>
        <v>0.99555684885902063</v>
      </c>
      <c r="G15" s="17">
        <f t="shared" si="3"/>
        <v>0.16424025020789665</v>
      </c>
      <c r="H15" s="16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B7A2F-9E6B-594B-833E-4FD0020EB07E}">
  <dimension ref="A1:C31"/>
  <sheetViews>
    <sheetView workbookViewId="0"/>
  </sheetViews>
  <sheetFormatPr baseColWidth="10" defaultRowHeight="13"/>
  <cols>
    <col min="1" max="1" width="10.7109375" style="1" customWidth="1"/>
    <col min="2" max="2" width="5.7109375" style="1" customWidth="1"/>
    <col min="3" max="3" width="5.7109375" style="7" customWidth="1"/>
    <col min="4" max="16384" width="10.7109375" style="1"/>
  </cols>
  <sheetData>
    <row r="1" spans="1:3">
      <c r="A1" s="1" t="s">
        <v>1</v>
      </c>
      <c r="B1" s="1" t="s">
        <v>2</v>
      </c>
      <c r="C1" s="7" t="s">
        <v>5</v>
      </c>
    </row>
    <row r="2" spans="1:3">
      <c r="A2" s="2">
        <v>0</v>
      </c>
      <c r="B2" s="2">
        <v>113</v>
      </c>
      <c r="C2" s="8">
        <v>88.28125</v>
      </c>
    </row>
    <row r="3" spans="1:3">
      <c r="A3" s="3">
        <v>1</v>
      </c>
      <c r="B3" s="3">
        <v>8</v>
      </c>
      <c r="C3" s="9">
        <v>6.25</v>
      </c>
    </row>
    <row r="4" spans="1:3">
      <c r="A4" s="3">
        <v>2</v>
      </c>
      <c r="B4" s="3">
        <v>7</v>
      </c>
      <c r="C4" s="9">
        <v>5.46875</v>
      </c>
    </row>
    <row r="5" spans="1:3">
      <c r="A5" s="3">
        <v>3</v>
      </c>
      <c r="B5" s="3">
        <v>0</v>
      </c>
      <c r="C5" s="9">
        <v>0</v>
      </c>
    </row>
    <row r="6" spans="1:3">
      <c r="A6" s="4" t="s">
        <v>0</v>
      </c>
      <c r="B6" s="5">
        <v>0</v>
      </c>
      <c r="C6" s="10">
        <v>0</v>
      </c>
    </row>
    <row r="7" spans="1:3">
      <c r="A7" s="6" t="s">
        <v>2</v>
      </c>
      <c r="B7" s="1">
        <v>128</v>
      </c>
      <c r="C7" s="7">
        <v>100</v>
      </c>
    </row>
    <row r="9" spans="1:3">
      <c r="A9" s="1" t="s">
        <v>36</v>
      </c>
      <c r="B9" s="1" t="s">
        <v>2</v>
      </c>
      <c r="C9" s="7" t="s">
        <v>5</v>
      </c>
    </row>
    <row r="10" spans="1:3">
      <c r="A10" s="2">
        <v>0</v>
      </c>
      <c r="B10" s="2">
        <v>4</v>
      </c>
      <c r="C10" s="8">
        <v>3.1746031746031744</v>
      </c>
    </row>
    <row r="11" spans="1:3">
      <c r="A11" s="3">
        <v>1</v>
      </c>
      <c r="B11" s="3">
        <v>11</v>
      </c>
      <c r="C11" s="9">
        <v>8.7301587301587293</v>
      </c>
    </row>
    <row r="12" spans="1:3">
      <c r="A12" s="3">
        <v>2</v>
      </c>
      <c r="B12" s="3">
        <v>14</v>
      </c>
      <c r="C12" s="9">
        <v>11.111111111111111</v>
      </c>
    </row>
    <row r="13" spans="1:3">
      <c r="A13" s="3">
        <v>3</v>
      </c>
      <c r="B13" s="3">
        <v>29</v>
      </c>
      <c r="C13" s="9">
        <v>23.015873015873016</v>
      </c>
    </row>
    <row r="14" spans="1:3">
      <c r="A14" s="4" t="s">
        <v>0</v>
      </c>
      <c r="B14" s="5">
        <v>68</v>
      </c>
      <c r="C14" s="10">
        <v>53.968253968253968</v>
      </c>
    </row>
    <row r="15" spans="1:3">
      <c r="A15" s="6" t="s">
        <v>2</v>
      </c>
      <c r="B15" s="1">
        <v>126</v>
      </c>
      <c r="C15" s="7">
        <v>100</v>
      </c>
    </row>
    <row r="17" spans="1:3">
      <c r="A17" s="1" t="s">
        <v>35</v>
      </c>
      <c r="B17" s="1" t="s">
        <v>2</v>
      </c>
      <c r="C17" s="7" t="s">
        <v>5</v>
      </c>
    </row>
    <row r="18" spans="1:3">
      <c r="A18" s="2">
        <v>0</v>
      </c>
      <c r="B18" s="2">
        <v>16</v>
      </c>
      <c r="C18" s="8">
        <v>13.333333333333334</v>
      </c>
    </row>
    <row r="19" spans="1:3">
      <c r="A19" s="3">
        <v>1</v>
      </c>
      <c r="B19" s="3">
        <v>3</v>
      </c>
      <c r="C19" s="9">
        <v>2.5</v>
      </c>
    </row>
    <row r="20" spans="1:3">
      <c r="A20" s="3">
        <v>2</v>
      </c>
      <c r="B20" s="3">
        <v>8</v>
      </c>
      <c r="C20" s="9">
        <v>6.666666666666667</v>
      </c>
    </row>
    <row r="21" spans="1:3">
      <c r="A21" s="3">
        <v>3</v>
      </c>
      <c r="B21" s="3">
        <v>23</v>
      </c>
      <c r="C21" s="9">
        <v>19.166666666666668</v>
      </c>
    </row>
    <row r="22" spans="1:3">
      <c r="A22" s="4" t="s">
        <v>0</v>
      </c>
      <c r="B22" s="5">
        <v>70</v>
      </c>
      <c r="C22" s="10">
        <v>58.333333333333336</v>
      </c>
    </row>
    <row r="23" spans="1:3">
      <c r="A23" s="6" t="s">
        <v>2</v>
      </c>
      <c r="B23" s="1">
        <v>120</v>
      </c>
      <c r="C23" s="9">
        <v>100</v>
      </c>
    </row>
    <row r="25" spans="1:3">
      <c r="A25" s="1" t="s">
        <v>34</v>
      </c>
      <c r="B25" s="1" t="s">
        <v>2</v>
      </c>
      <c r="C25" s="7" t="s">
        <v>5</v>
      </c>
    </row>
    <row r="26" spans="1:3">
      <c r="A26" s="2">
        <v>0</v>
      </c>
      <c r="B26" s="2">
        <v>72</v>
      </c>
      <c r="C26" s="8">
        <v>69.230769230769226</v>
      </c>
    </row>
    <row r="27" spans="1:3">
      <c r="A27" s="3">
        <v>1</v>
      </c>
      <c r="B27" s="3">
        <v>15</v>
      </c>
      <c r="C27" s="9">
        <v>14.423076923076922</v>
      </c>
    </row>
    <row r="28" spans="1:3">
      <c r="A28" s="3">
        <v>2</v>
      </c>
      <c r="B28" s="3">
        <v>11</v>
      </c>
      <c r="C28" s="9">
        <v>10.576923076923077</v>
      </c>
    </row>
    <row r="29" spans="1:3">
      <c r="A29" s="3">
        <v>3</v>
      </c>
      <c r="B29" s="3">
        <v>5</v>
      </c>
      <c r="C29" s="9">
        <v>4.8076923076923084</v>
      </c>
    </row>
    <row r="30" spans="1:3">
      <c r="A30" s="4" t="s">
        <v>0</v>
      </c>
      <c r="B30" s="5">
        <v>1</v>
      </c>
      <c r="C30" s="10">
        <v>0.96153846153846156</v>
      </c>
    </row>
    <row r="31" spans="1:3">
      <c r="A31" s="6" t="s">
        <v>2</v>
      </c>
      <c r="B31" s="1">
        <v>104</v>
      </c>
      <c r="C31" s="7">
        <v>100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94B5D-BBDA-1646-AE8D-418BFA2B2509}">
  <dimension ref="A1:D15"/>
  <sheetViews>
    <sheetView workbookViewId="0"/>
  </sheetViews>
  <sheetFormatPr baseColWidth="10" defaultRowHeight="13"/>
  <cols>
    <col min="1" max="1" width="10.7109375" style="1" customWidth="1"/>
    <col min="2" max="2" width="5.7109375" style="1" customWidth="1"/>
    <col min="3" max="3" width="5.7109375" style="7" customWidth="1"/>
    <col min="4" max="16384" width="10.7109375" style="1"/>
  </cols>
  <sheetData>
    <row r="1" spans="1:4">
      <c r="A1" s="1" t="s">
        <v>53</v>
      </c>
      <c r="B1" s="1" t="s">
        <v>2</v>
      </c>
      <c r="C1" s="7" t="s">
        <v>5</v>
      </c>
    </row>
    <row r="2" spans="1:4">
      <c r="A2" s="2">
        <v>0</v>
      </c>
      <c r="B2" s="2">
        <v>131</v>
      </c>
      <c r="C2" s="8">
        <v>90.344827586206904</v>
      </c>
      <c r="D2" s="35"/>
    </row>
    <row r="3" spans="1:4">
      <c r="A3" s="3">
        <v>1</v>
      </c>
      <c r="B3" s="3">
        <v>10</v>
      </c>
      <c r="C3" s="9">
        <v>6.8965517241379306</v>
      </c>
    </row>
    <row r="4" spans="1:4">
      <c r="A4" s="3">
        <v>2</v>
      </c>
      <c r="B4" s="3">
        <v>3</v>
      </c>
      <c r="C4" s="9">
        <v>2.0689655172413794</v>
      </c>
      <c r="D4" s="35"/>
    </row>
    <row r="5" spans="1:4">
      <c r="A5" s="3">
        <v>3</v>
      </c>
      <c r="B5" s="3">
        <v>1</v>
      </c>
      <c r="C5" s="9">
        <v>0.68965517241379315</v>
      </c>
      <c r="D5" s="35"/>
    </row>
    <row r="6" spans="1:4">
      <c r="A6" s="4" t="s">
        <v>0</v>
      </c>
      <c r="B6" s="5">
        <v>0</v>
      </c>
      <c r="C6" s="10">
        <v>0</v>
      </c>
      <c r="D6" s="35"/>
    </row>
    <row r="7" spans="1:4">
      <c r="A7" s="6" t="s">
        <v>2</v>
      </c>
      <c r="B7" s="1">
        <v>145</v>
      </c>
      <c r="C7" s="7">
        <v>100.00000000000001</v>
      </c>
      <c r="D7" s="35"/>
    </row>
    <row r="9" spans="1:4">
      <c r="A9" s="1" t="s">
        <v>54</v>
      </c>
      <c r="B9" s="1" t="s">
        <v>2</v>
      </c>
      <c r="C9" s="7" t="s">
        <v>5</v>
      </c>
    </row>
    <row r="10" spans="1:4">
      <c r="A10" s="2">
        <v>0</v>
      </c>
      <c r="B10" s="2">
        <v>102</v>
      </c>
      <c r="C10" s="8">
        <v>91.891891891891902</v>
      </c>
      <c r="D10" s="35"/>
    </row>
    <row r="11" spans="1:4">
      <c r="A11" s="3">
        <v>1</v>
      </c>
      <c r="B11" s="3">
        <v>4</v>
      </c>
      <c r="C11" s="9">
        <v>3.6036036036036037</v>
      </c>
    </row>
    <row r="12" spans="1:4">
      <c r="A12" s="3">
        <v>2</v>
      </c>
      <c r="B12" s="3">
        <v>4</v>
      </c>
      <c r="C12" s="9">
        <v>3.6036036036036037</v>
      </c>
      <c r="D12" s="35"/>
    </row>
    <row r="13" spans="1:4">
      <c r="A13" s="3">
        <v>3</v>
      </c>
      <c r="B13" s="3">
        <v>1</v>
      </c>
      <c r="C13" s="9">
        <v>0.90090090090090091</v>
      </c>
      <c r="D13" s="35"/>
    </row>
    <row r="14" spans="1:4">
      <c r="A14" s="4" t="s">
        <v>0</v>
      </c>
      <c r="B14" s="5">
        <v>0</v>
      </c>
      <c r="C14" s="10">
        <v>0</v>
      </c>
      <c r="D14" s="35"/>
    </row>
    <row r="15" spans="1:4">
      <c r="A15" s="6" t="s">
        <v>2</v>
      </c>
      <c r="B15" s="1">
        <v>111</v>
      </c>
      <c r="C15" s="7">
        <v>100.00000000000001</v>
      </c>
      <c r="D15" s="35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36E17-442B-F642-9241-47A88630F078}">
  <dimension ref="A1:D15"/>
  <sheetViews>
    <sheetView workbookViewId="0"/>
  </sheetViews>
  <sheetFormatPr baseColWidth="10" defaultRowHeight="13"/>
  <cols>
    <col min="1" max="1" width="10.7109375" style="1" customWidth="1"/>
    <col min="2" max="3" width="5.7109375" style="1" customWidth="1"/>
    <col min="4" max="16384" width="10.7109375" style="1"/>
  </cols>
  <sheetData>
    <row r="1" spans="1:4">
      <c r="A1" s="11" t="s">
        <v>55</v>
      </c>
      <c r="B1" s="1" t="s">
        <v>2</v>
      </c>
      <c r="C1" s="1" t="s">
        <v>5</v>
      </c>
    </row>
    <row r="2" spans="1:4">
      <c r="A2" s="2">
        <v>0</v>
      </c>
      <c r="B2" s="2">
        <v>39</v>
      </c>
      <c r="C2" s="38">
        <v>34.513274336283182</v>
      </c>
      <c r="D2" s="35"/>
    </row>
    <row r="3" spans="1:4">
      <c r="A3" s="3">
        <v>1</v>
      </c>
      <c r="B3" s="3">
        <v>38</v>
      </c>
      <c r="C3" s="37">
        <v>33.628318584070797</v>
      </c>
    </row>
    <row r="4" spans="1:4">
      <c r="A4" s="3">
        <v>2</v>
      </c>
      <c r="B4" s="3">
        <v>26</v>
      </c>
      <c r="C4" s="37">
        <v>23.008849557522122</v>
      </c>
      <c r="D4" s="35"/>
    </row>
    <row r="5" spans="1:4">
      <c r="A5" s="3">
        <v>3</v>
      </c>
      <c r="B5" s="3">
        <v>10</v>
      </c>
      <c r="C5" s="37">
        <v>8.8495575221238933</v>
      </c>
      <c r="D5" s="35"/>
    </row>
    <row r="6" spans="1:4">
      <c r="A6" s="4" t="s">
        <v>0</v>
      </c>
      <c r="B6" s="5">
        <v>0</v>
      </c>
      <c r="C6" s="36">
        <v>0</v>
      </c>
      <c r="D6" s="35"/>
    </row>
    <row r="7" spans="1:4">
      <c r="A7" s="6" t="s">
        <v>2</v>
      </c>
      <c r="B7" s="1">
        <v>113</v>
      </c>
      <c r="C7" s="1">
        <v>100</v>
      </c>
      <c r="D7" s="35"/>
    </row>
    <row r="9" spans="1:4">
      <c r="A9" s="11" t="s">
        <v>56</v>
      </c>
      <c r="B9" s="1" t="s">
        <v>2</v>
      </c>
      <c r="C9" s="1" t="s">
        <v>5</v>
      </c>
    </row>
    <row r="10" spans="1:4">
      <c r="A10" s="2">
        <v>0</v>
      </c>
      <c r="B10" s="2">
        <v>9</v>
      </c>
      <c r="C10" s="38">
        <v>7.9646017699115044</v>
      </c>
      <c r="D10" s="35"/>
    </row>
    <row r="11" spans="1:4">
      <c r="A11" s="3">
        <v>1</v>
      </c>
      <c r="B11" s="3">
        <v>39</v>
      </c>
      <c r="C11" s="37">
        <v>34.513274336283182</v>
      </c>
    </row>
    <row r="12" spans="1:4">
      <c r="A12" s="3">
        <v>2</v>
      </c>
      <c r="B12" s="3">
        <v>45</v>
      </c>
      <c r="C12" s="37">
        <v>39.823008849557525</v>
      </c>
      <c r="D12" s="35"/>
    </row>
    <row r="13" spans="1:4">
      <c r="A13" s="3">
        <v>3</v>
      </c>
      <c r="B13" s="3">
        <v>19</v>
      </c>
      <c r="C13" s="37">
        <v>16.814159292035399</v>
      </c>
      <c r="D13" s="35"/>
    </row>
    <row r="14" spans="1:4">
      <c r="A14" s="4" t="s">
        <v>0</v>
      </c>
      <c r="B14" s="5">
        <v>1</v>
      </c>
      <c r="C14" s="36">
        <v>0.88495575221238942</v>
      </c>
      <c r="D14" s="35"/>
    </row>
    <row r="15" spans="1:4">
      <c r="A15" s="6" t="s">
        <v>2</v>
      </c>
      <c r="B15" s="1">
        <v>113</v>
      </c>
      <c r="C15" s="1">
        <v>100</v>
      </c>
      <c r="D15" s="35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B649B-5C04-564B-A112-218DC4B9D0EB}">
  <dimension ref="A1:C79"/>
  <sheetViews>
    <sheetView topLeftCell="A36" workbookViewId="0"/>
  </sheetViews>
  <sheetFormatPr baseColWidth="10" defaultRowHeight="13"/>
  <cols>
    <col min="1" max="1" width="19.85546875" style="1" bestFit="1" customWidth="1"/>
    <col min="2" max="3" width="5.7109375" style="1" customWidth="1"/>
    <col min="4" max="16384" width="10.7109375" style="1"/>
  </cols>
  <sheetData>
    <row r="1" spans="1:3">
      <c r="A1" s="11" t="s">
        <v>57</v>
      </c>
      <c r="B1" s="1" t="s">
        <v>2</v>
      </c>
      <c r="C1" s="1" t="s">
        <v>5</v>
      </c>
    </row>
    <row r="2" spans="1:3">
      <c r="A2" s="2">
        <v>0</v>
      </c>
      <c r="B2" s="2">
        <v>108</v>
      </c>
      <c r="C2" s="38">
        <v>91.525423728813564</v>
      </c>
    </row>
    <row r="3" spans="1:3">
      <c r="A3" s="3">
        <v>1</v>
      </c>
      <c r="B3" s="3">
        <v>5</v>
      </c>
      <c r="C3" s="37">
        <v>4.2372881355932197</v>
      </c>
    </row>
    <row r="4" spans="1:3">
      <c r="A4" s="3">
        <v>2</v>
      </c>
      <c r="B4" s="3">
        <v>2</v>
      </c>
      <c r="C4" s="37">
        <v>1.6949152542372881</v>
      </c>
    </row>
    <row r="5" spans="1:3">
      <c r="A5" s="3">
        <v>3</v>
      </c>
      <c r="B5" s="3">
        <v>3</v>
      </c>
      <c r="C5" s="37">
        <v>2.5423728813559325</v>
      </c>
    </row>
    <row r="6" spans="1:3">
      <c r="A6" s="4" t="s">
        <v>0</v>
      </c>
      <c r="B6" s="5">
        <v>0</v>
      </c>
      <c r="C6" s="36">
        <v>0</v>
      </c>
    </row>
    <row r="7" spans="1:3">
      <c r="A7" s="6" t="s">
        <v>2</v>
      </c>
      <c r="B7" s="1">
        <v>118</v>
      </c>
      <c r="C7" s="1">
        <v>100</v>
      </c>
    </row>
    <row r="9" spans="1:3">
      <c r="A9" s="12" t="s">
        <v>59</v>
      </c>
      <c r="B9" s="1" t="s">
        <v>2</v>
      </c>
      <c r="C9" s="1" t="s">
        <v>5</v>
      </c>
    </row>
    <row r="10" spans="1:3">
      <c r="A10" s="2">
        <v>0</v>
      </c>
      <c r="B10" s="2">
        <v>122</v>
      </c>
      <c r="C10" s="38">
        <v>91.044776119402982</v>
      </c>
    </row>
    <row r="11" spans="1:3">
      <c r="A11" s="3">
        <v>1</v>
      </c>
      <c r="B11" s="3">
        <v>3</v>
      </c>
      <c r="C11" s="37">
        <v>2.2388059701492535</v>
      </c>
    </row>
    <row r="12" spans="1:3">
      <c r="A12" s="3">
        <v>2</v>
      </c>
      <c r="B12" s="3">
        <v>4</v>
      </c>
      <c r="C12" s="37">
        <v>2.9850746268656714</v>
      </c>
    </row>
    <row r="13" spans="1:3">
      <c r="A13" s="3">
        <v>3</v>
      </c>
      <c r="B13" s="3">
        <v>5</v>
      </c>
      <c r="C13" s="37">
        <v>3.7313432835820892</v>
      </c>
    </row>
    <row r="14" spans="1:3">
      <c r="A14" s="4" t="s">
        <v>0</v>
      </c>
      <c r="B14" s="5">
        <v>0</v>
      </c>
      <c r="C14" s="36">
        <v>0</v>
      </c>
    </row>
    <row r="15" spans="1:3">
      <c r="A15" s="6" t="s">
        <v>2</v>
      </c>
      <c r="B15" s="1">
        <v>134</v>
      </c>
      <c r="C15" s="1">
        <v>100</v>
      </c>
    </row>
    <row r="17" spans="1:3">
      <c r="A17" s="11" t="s">
        <v>60</v>
      </c>
      <c r="B17" s="1" t="s">
        <v>2</v>
      </c>
      <c r="C17" s="1" t="s">
        <v>5</v>
      </c>
    </row>
    <row r="18" spans="1:3">
      <c r="A18" s="2">
        <v>0</v>
      </c>
      <c r="B18" s="2">
        <v>67</v>
      </c>
      <c r="C18" s="38">
        <v>59.292035398230091</v>
      </c>
    </row>
    <row r="19" spans="1:3">
      <c r="A19" s="3">
        <v>1</v>
      </c>
      <c r="B19" s="3">
        <v>6</v>
      </c>
      <c r="C19" s="37">
        <v>5.3097345132743365</v>
      </c>
    </row>
    <row r="20" spans="1:3">
      <c r="A20" s="3">
        <v>2</v>
      </c>
      <c r="B20" s="3">
        <v>11</v>
      </c>
      <c r="C20" s="37">
        <v>9.7345132743362832</v>
      </c>
    </row>
    <row r="21" spans="1:3">
      <c r="A21" s="3">
        <v>3</v>
      </c>
      <c r="B21" s="3">
        <v>16</v>
      </c>
      <c r="C21" s="37">
        <v>14.159292035398231</v>
      </c>
    </row>
    <row r="22" spans="1:3">
      <c r="A22" s="4" t="s">
        <v>0</v>
      </c>
      <c r="B22" s="5">
        <v>13</v>
      </c>
      <c r="C22" s="36">
        <v>11.504424778761061</v>
      </c>
    </row>
    <row r="23" spans="1:3">
      <c r="A23" s="6" t="s">
        <v>2</v>
      </c>
      <c r="B23" s="1">
        <v>113</v>
      </c>
      <c r="C23" s="37">
        <v>100</v>
      </c>
    </row>
    <row r="25" spans="1:3">
      <c r="A25" s="45" t="s">
        <v>61</v>
      </c>
      <c r="B25" s="1" t="s">
        <v>2</v>
      </c>
      <c r="C25" s="1" t="s">
        <v>5</v>
      </c>
    </row>
    <row r="26" spans="1:3">
      <c r="A26" s="2">
        <v>0</v>
      </c>
      <c r="B26" s="2">
        <v>66</v>
      </c>
      <c r="C26" s="38">
        <v>63.46153846153846</v>
      </c>
    </row>
    <row r="27" spans="1:3">
      <c r="A27" s="3">
        <v>1</v>
      </c>
      <c r="B27" s="3">
        <v>16</v>
      </c>
      <c r="C27" s="37">
        <v>15.384615384615385</v>
      </c>
    </row>
    <row r="28" spans="1:3">
      <c r="A28" s="3">
        <v>2</v>
      </c>
      <c r="B28" s="3">
        <v>9</v>
      </c>
      <c r="C28" s="37">
        <v>8.6538461538461533</v>
      </c>
    </row>
    <row r="29" spans="1:3">
      <c r="A29" s="3">
        <v>3</v>
      </c>
      <c r="B29" s="3">
        <v>8</v>
      </c>
      <c r="C29" s="37">
        <v>7.6923076923076925</v>
      </c>
    </row>
    <row r="30" spans="1:3">
      <c r="A30" s="4" t="s">
        <v>0</v>
      </c>
      <c r="B30" s="5">
        <v>5</v>
      </c>
      <c r="C30" s="36">
        <v>4.8076923076923084</v>
      </c>
    </row>
    <row r="31" spans="1:3">
      <c r="A31" s="6" t="s">
        <v>2</v>
      </c>
      <c r="B31" s="1">
        <v>104</v>
      </c>
      <c r="C31" s="1">
        <v>100</v>
      </c>
    </row>
    <row r="33" spans="1:3">
      <c r="A33" s="44" t="s">
        <v>62</v>
      </c>
      <c r="B33" s="1" t="s">
        <v>2</v>
      </c>
      <c r="C33" s="1" t="s">
        <v>5</v>
      </c>
    </row>
    <row r="34" spans="1:3">
      <c r="A34" s="2">
        <v>0</v>
      </c>
      <c r="B34" s="2">
        <v>86</v>
      </c>
      <c r="C34" s="38">
        <v>85.148514851485146</v>
      </c>
    </row>
    <row r="35" spans="1:3">
      <c r="A35" s="3">
        <v>1</v>
      </c>
      <c r="B35" s="3">
        <v>7</v>
      </c>
      <c r="C35" s="37">
        <v>6.9306930693069315</v>
      </c>
    </row>
    <row r="36" spans="1:3">
      <c r="A36" s="3">
        <v>2</v>
      </c>
      <c r="B36" s="3">
        <v>2</v>
      </c>
      <c r="C36" s="37">
        <v>1.9801980198019802</v>
      </c>
    </row>
    <row r="37" spans="1:3">
      <c r="A37" s="3">
        <v>3</v>
      </c>
      <c r="B37" s="3">
        <v>4</v>
      </c>
      <c r="C37" s="37">
        <v>3.9603960396039604</v>
      </c>
    </row>
    <row r="38" spans="1:3">
      <c r="A38" s="4" t="s">
        <v>0</v>
      </c>
      <c r="B38" s="5">
        <v>2</v>
      </c>
      <c r="C38" s="36">
        <v>1.9801980198019802</v>
      </c>
    </row>
    <row r="39" spans="1:3">
      <c r="A39" s="6" t="s">
        <v>2</v>
      </c>
      <c r="B39" s="1">
        <v>101</v>
      </c>
      <c r="C39" s="1">
        <v>99.999999999999986</v>
      </c>
    </row>
    <row r="41" spans="1:3">
      <c r="A41" s="11" t="s">
        <v>58</v>
      </c>
      <c r="B41" s="1" t="s">
        <v>2</v>
      </c>
      <c r="C41" s="1" t="s">
        <v>5</v>
      </c>
    </row>
    <row r="42" spans="1:3">
      <c r="A42" s="2">
        <v>0</v>
      </c>
      <c r="B42" s="2">
        <v>113</v>
      </c>
      <c r="C42" s="38">
        <v>91.129032258064512</v>
      </c>
    </row>
    <row r="43" spans="1:3">
      <c r="A43" s="3">
        <v>1</v>
      </c>
      <c r="B43" s="3">
        <v>2</v>
      </c>
      <c r="C43" s="37">
        <v>1.6129032258064515</v>
      </c>
    </row>
    <row r="44" spans="1:3">
      <c r="A44" s="3">
        <v>2</v>
      </c>
      <c r="B44" s="3">
        <v>7</v>
      </c>
      <c r="C44" s="37">
        <v>5.6451612903225801</v>
      </c>
    </row>
    <row r="45" spans="1:3">
      <c r="A45" s="3">
        <v>3</v>
      </c>
      <c r="B45" s="3">
        <v>1</v>
      </c>
      <c r="C45" s="37">
        <v>0.80645161290322576</v>
      </c>
    </row>
    <row r="46" spans="1:3">
      <c r="A46" s="4" t="s">
        <v>0</v>
      </c>
      <c r="B46" s="5">
        <v>1</v>
      </c>
      <c r="C46" s="36">
        <v>0.80645161290322576</v>
      </c>
    </row>
    <row r="47" spans="1:3">
      <c r="A47" s="6" t="s">
        <v>2</v>
      </c>
      <c r="B47" s="1">
        <v>124</v>
      </c>
      <c r="C47" s="1">
        <v>100</v>
      </c>
    </row>
    <row r="49" spans="1:3">
      <c r="A49" s="12" t="s">
        <v>63</v>
      </c>
      <c r="B49" s="1" t="s">
        <v>2</v>
      </c>
      <c r="C49" s="1" t="s">
        <v>5</v>
      </c>
    </row>
    <row r="50" spans="1:3">
      <c r="A50" s="2">
        <v>0</v>
      </c>
      <c r="B50" s="2">
        <v>136</v>
      </c>
      <c r="C50" s="38">
        <v>91.275167785234899</v>
      </c>
    </row>
    <row r="51" spans="1:3">
      <c r="A51" s="3">
        <v>1</v>
      </c>
      <c r="B51" s="3">
        <v>5</v>
      </c>
      <c r="C51" s="37">
        <v>3.3557046979865772</v>
      </c>
    </row>
    <row r="52" spans="1:3">
      <c r="A52" s="3">
        <v>2</v>
      </c>
      <c r="B52" s="3">
        <v>5</v>
      </c>
      <c r="C52" s="37">
        <v>3.3557046979865772</v>
      </c>
    </row>
    <row r="53" spans="1:3">
      <c r="A53" s="3">
        <v>3</v>
      </c>
      <c r="B53" s="3">
        <v>2</v>
      </c>
      <c r="C53" s="37">
        <v>1.3422818791946309</v>
      </c>
    </row>
    <row r="54" spans="1:3">
      <c r="A54" s="4" t="s">
        <v>0</v>
      </c>
      <c r="B54" s="5">
        <v>1</v>
      </c>
      <c r="C54" s="36">
        <v>0.67114093959731547</v>
      </c>
    </row>
    <row r="55" spans="1:3">
      <c r="A55" s="6" t="s">
        <v>2</v>
      </c>
      <c r="B55" s="1">
        <v>149</v>
      </c>
      <c r="C55" s="1">
        <v>100.00000000000001</v>
      </c>
    </row>
    <row r="57" spans="1:3">
      <c r="A57" s="11" t="s">
        <v>64</v>
      </c>
      <c r="B57" s="1" t="s">
        <v>2</v>
      </c>
      <c r="C57" s="1" t="s">
        <v>5</v>
      </c>
    </row>
    <row r="58" spans="1:3">
      <c r="A58" s="2">
        <v>0</v>
      </c>
      <c r="B58" s="2">
        <v>78</v>
      </c>
      <c r="C58" s="38">
        <v>61.904761904761905</v>
      </c>
    </row>
    <row r="59" spans="1:3">
      <c r="A59" s="3">
        <v>1</v>
      </c>
      <c r="B59" s="3">
        <v>9</v>
      </c>
      <c r="C59" s="37">
        <v>7.1428571428571423</v>
      </c>
    </row>
    <row r="60" spans="1:3">
      <c r="A60" s="3">
        <v>2</v>
      </c>
      <c r="B60" s="3">
        <v>17</v>
      </c>
      <c r="C60" s="37">
        <v>13.492063492063492</v>
      </c>
    </row>
    <row r="61" spans="1:3">
      <c r="A61" s="3">
        <v>3</v>
      </c>
      <c r="B61" s="3">
        <v>13</v>
      </c>
      <c r="C61" s="37">
        <v>10.317460317460316</v>
      </c>
    </row>
    <row r="62" spans="1:3">
      <c r="A62" s="4" t="s">
        <v>0</v>
      </c>
      <c r="B62" s="5">
        <v>9</v>
      </c>
      <c r="C62" s="36">
        <v>7.1428571428571423</v>
      </c>
    </row>
    <row r="63" spans="1:3">
      <c r="A63" s="6" t="s">
        <v>2</v>
      </c>
      <c r="B63" s="1">
        <v>126</v>
      </c>
      <c r="C63" s="1">
        <v>100</v>
      </c>
    </row>
    <row r="65" spans="1:3">
      <c r="A65" s="44" t="s">
        <v>65</v>
      </c>
      <c r="B65" s="1" t="s">
        <v>2</v>
      </c>
      <c r="C65" s="1" t="s">
        <v>5</v>
      </c>
    </row>
    <row r="66" spans="1:3">
      <c r="A66" s="2">
        <v>0</v>
      </c>
      <c r="B66" s="2">
        <v>69</v>
      </c>
      <c r="C66" s="38">
        <v>65.094339622641513</v>
      </c>
    </row>
    <row r="67" spans="1:3">
      <c r="A67" s="3">
        <v>1</v>
      </c>
      <c r="B67" s="3">
        <v>12</v>
      </c>
      <c r="C67" s="37">
        <v>11.320754716981133</v>
      </c>
    </row>
    <row r="68" spans="1:3">
      <c r="A68" s="3">
        <v>2</v>
      </c>
      <c r="B68" s="3">
        <v>13</v>
      </c>
      <c r="C68" s="37">
        <v>12.264150943396226</v>
      </c>
    </row>
    <row r="69" spans="1:3">
      <c r="A69" s="3">
        <v>3</v>
      </c>
      <c r="B69" s="3">
        <v>8</v>
      </c>
      <c r="C69" s="37">
        <v>7.5471698113207548</v>
      </c>
    </row>
    <row r="70" spans="1:3">
      <c r="A70" s="4" t="s">
        <v>0</v>
      </c>
      <c r="B70" s="5">
        <v>4</v>
      </c>
      <c r="C70" s="36">
        <v>3.7735849056603774</v>
      </c>
    </row>
    <row r="71" spans="1:3">
      <c r="A71" s="6" t="s">
        <v>2</v>
      </c>
      <c r="B71" s="1">
        <v>106</v>
      </c>
      <c r="C71" s="1">
        <v>100</v>
      </c>
    </row>
    <row r="73" spans="1:3">
      <c r="A73" s="44" t="s">
        <v>66</v>
      </c>
      <c r="B73" s="1" t="s">
        <v>2</v>
      </c>
      <c r="C73" s="1" t="s">
        <v>5</v>
      </c>
    </row>
    <row r="74" spans="1:3">
      <c r="A74" s="2">
        <v>0</v>
      </c>
      <c r="B74" s="2">
        <v>127</v>
      </c>
      <c r="C74" s="38">
        <v>83.006535947712422</v>
      </c>
    </row>
    <row r="75" spans="1:3">
      <c r="A75" s="3">
        <v>1</v>
      </c>
      <c r="B75" s="3">
        <v>7</v>
      </c>
      <c r="C75" s="37">
        <v>4.5751633986928102</v>
      </c>
    </row>
    <row r="76" spans="1:3">
      <c r="A76" s="3">
        <v>2</v>
      </c>
      <c r="B76" s="3">
        <v>7</v>
      </c>
      <c r="C76" s="37">
        <v>4.5751633986928102</v>
      </c>
    </row>
    <row r="77" spans="1:3">
      <c r="A77" s="3">
        <v>3</v>
      </c>
      <c r="B77" s="3">
        <v>10</v>
      </c>
      <c r="C77" s="37">
        <v>6.5359477124183014</v>
      </c>
    </row>
    <row r="78" spans="1:3">
      <c r="A78" s="4" t="s">
        <v>0</v>
      </c>
      <c r="B78" s="5">
        <v>2</v>
      </c>
      <c r="C78" s="36">
        <v>1.3071895424836601</v>
      </c>
    </row>
    <row r="79" spans="1:3">
      <c r="A79" s="6" t="s">
        <v>2</v>
      </c>
      <c r="B79" s="1">
        <v>153</v>
      </c>
      <c r="C79" s="1">
        <v>100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6E81D-B280-774A-8A1F-80F673E092F2}">
  <dimension ref="A1:C31"/>
  <sheetViews>
    <sheetView workbookViewId="0">
      <selection activeCell="R50" sqref="R50"/>
    </sheetView>
  </sheetViews>
  <sheetFormatPr baseColWidth="10" defaultRowHeight="13"/>
  <cols>
    <col min="1" max="1" width="9.85546875" style="1" bestFit="1" customWidth="1"/>
    <col min="2" max="2" width="5.7109375" style="1" customWidth="1"/>
    <col min="3" max="3" width="5.7109375" style="7" customWidth="1"/>
    <col min="4" max="16384" width="10.7109375" style="1"/>
  </cols>
  <sheetData>
    <row r="1" spans="1:3">
      <c r="A1" s="1" t="s">
        <v>41</v>
      </c>
      <c r="B1" s="1" t="s">
        <v>2</v>
      </c>
      <c r="C1" s="7" t="s">
        <v>5</v>
      </c>
    </row>
    <row r="2" spans="1:3">
      <c r="A2" s="2">
        <v>0</v>
      </c>
      <c r="B2" s="2">
        <v>11</v>
      </c>
      <c r="C2" s="8">
        <v>10.891089108910892</v>
      </c>
    </row>
    <row r="3" spans="1:3">
      <c r="A3" s="3">
        <v>1</v>
      </c>
      <c r="B3" s="3">
        <v>7</v>
      </c>
      <c r="C3" s="9">
        <v>6.9306930693069315</v>
      </c>
    </row>
    <row r="4" spans="1:3">
      <c r="A4" s="3">
        <v>2</v>
      </c>
      <c r="B4" s="3">
        <v>24</v>
      </c>
      <c r="C4" s="9">
        <v>23.762376237623762</v>
      </c>
    </row>
    <row r="5" spans="1:3">
      <c r="A5" s="3">
        <v>3</v>
      </c>
      <c r="B5" s="3">
        <v>17</v>
      </c>
      <c r="C5" s="9">
        <v>16.831683168316832</v>
      </c>
    </row>
    <row r="6" spans="1:3">
      <c r="A6" s="4" t="s">
        <v>0</v>
      </c>
      <c r="B6" s="5">
        <v>42</v>
      </c>
      <c r="C6" s="10">
        <v>41.584158415841586</v>
      </c>
    </row>
    <row r="7" spans="1:3">
      <c r="A7" s="6" t="s">
        <v>2</v>
      </c>
      <c r="B7" s="1">
        <v>101</v>
      </c>
      <c r="C7" s="7">
        <v>100</v>
      </c>
    </row>
    <row r="9" spans="1:3">
      <c r="A9" s="1" t="s">
        <v>40</v>
      </c>
      <c r="B9" s="1" t="s">
        <v>2</v>
      </c>
      <c r="C9" s="7" t="s">
        <v>5</v>
      </c>
    </row>
    <row r="10" spans="1:3">
      <c r="A10" s="2">
        <v>0</v>
      </c>
      <c r="B10" s="2">
        <v>12</v>
      </c>
      <c r="C10" s="8">
        <v>11.538461538461538</v>
      </c>
    </row>
    <row r="11" spans="1:3">
      <c r="A11" s="3">
        <v>1</v>
      </c>
      <c r="B11" s="3">
        <v>22</v>
      </c>
      <c r="C11" s="9">
        <v>21.153846153846153</v>
      </c>
    </row>
    <row r="12" spans="1:3">
      <c r="A12" s="3">
        <v>2</v>
      </c>
      <c r="B12" s="3">
        <v>25</v>
      </c>
      <c r="C12" s="9">
        <v>24.03846153846154</v>
      </c>
    </row>
    <row r="13" spans="1:3">
      <c r="A13" s="3">
        <v>3</v>
      </c>
      <c r="B13" s="3">
        <v>18</v>
      </c>
      <c r="C13" s="9">
        <v>17.307692307692307</v>
      </c>
    </row>
    <row r="14" spans="1:3">
      <c r="A14" s="4" t="s">
        <v>0</v>
      </c>
      <c r="B14" s="5">
        <v>27</v>
      </c>
      <c r="C14" s="10">
        <v>25.961538461538463</v>
      </c>
    </row>
    <row r="15" spans="1:3">
      <c r="A15" s="6" t="s">
        <v>2</v>
      </c>
      <c r="B15" s="1">
        <v>104</v>
      </c>
      <c r="C15" s="7">
        <v>100.00000000000001</v>
      </c>
    </row>
    <row r="17" spans="1:3">
      <c r="A17" s="1" t="s">
        <v>39</v>
      </c>
      <c r="B17" s="1" t="s">
        <v>2</v>
      </c>
      <c r="C17" s="7" t="s">
        <v>5</v>
      </c>
    </row>
    <row r="18" spans="1:3">
      <c r="A18" s="2">
        <v>0</v>
      </c>
      <c r="B18" s="2">
        <v>46</v>
      </c>
      <c r="C18" s="8">
        <v>43.39622641509434</v>
      </c>
    </row>
    <row r="19" spans="1:3">
      <c r="A19" s="3">
        <v>1</v>
      </c>
      <c r="B19" s="3">
        <v>9</v>
      </c>
      <c r="C19" s="9">
        <v>8.4905660377358494</v>
      </c>
    </row>
    <row r="20" spans="1:3">
      <c r="A20" s="3">
        <v>2</v>
      </c>
      <c r="B20" s="3">
        <v>19</v>
      </c>
      <c r="C20" s="9">
        <v>17.924528301886792</v>
      </c>
    </row>
    <row r="21" spans="1:3">
      <c r="A21" s="3">
        <v>3</v>
      </c>
      <c r="B21" s="3">
        <v>15</v>
      </c>
      <c r="C21" s="9">
        <v>14.150943396226415</v>
      </c>
    </row>
    <row r="22" spans="1:3">
      <c r="A22" s="4" t="s">
        <v>0</v>
      </c>
      <c r="B22" s="5">
        <v>17</v>
      </c>
      <c r="C22" s="10">
        <v>16.037735849056602</v>
      </c>
    </row>
    <row r="23" spans="1:3">
      <c r="A23" s="6" t="s">
        <v>2</v>
      </c>
      <c r="B23" s="1">
        <v>106</v>
      </c>
      <c r="C23" s="7">
        <v>100</v>
      </c>
    </row>
    <row r="25" spans="1:3">
      <c r="A25" s="1" t="s">
        <v>38</v>
      </c>
      <c r="B25" s="1" t="s">
        <v>2</v>
      </c>
      <c r="C25" s="7" t="s">
        <v>5</v>
      </c>
    </row>
    <row r="26" spans="1:3">
      <c r="A26" s="2">
        <v>0</v>
      </c>
      <c r="B26" s="2">
        <v>37</v>
      </c>
      <c r="C26" s="8">
        <v>36.633663366336634</v>
      </c>
    </row>
    <row r="27" spans="1:3">
      <c r="A27" s="3">
        <v>1</v>
      </c>
      <c r="B27" s="3">
        <v>13</v>
      </c>
      <c r="C27" s="9">
        <v>12.871287128712872</v>
      </c>
    </row>
    <row r="28" spans="1:3">
      <c r="A28" s="3">
        <v>2</v>
      </c>
      <c r="B28" s="3">
        <v>25</v>
      </c>
      <c r="C28" s="9">
        <v>24.752475247524753</v>
      </c>
    </row>
    <row r="29" spans="1:3">
      <c r="A29" s="3">
        <v>3</v>
      </c>
      <c r="B29" s="3">
        <v>17</v>
      </c>
      <c r="C29" s="9">
        <v>16.831683168316832</v>
      </c>
    </row>
    <row r="30" spans="1:3">
      <c r="A30" s="4" t="s">
        <v>0</v>
      </c>
      <c r="B30" s="5">
        <v>9</v>
      </c>
      <c r="C30" s="10">
        <v>8.9108910891089099</v>
      </c>
    </row>
    <row r="31" spans="1:3">
      <c r="A31" s="6" t="s">
        <v>2</v>
      </c>
      <c r="B31" s="1">
        <v>101</v>
      </c>
      <c r="C31" s="7">
        <v>100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A08D6-D9F2-9A49-8823-88375FB7D6F6}">
  <dimension ref="A1:H15"/>
  <sheetViews>
    <sheetView workbookViewId="0"/>
  </sheetViews>
  <sheetFormatPr baseColWidth="10" defaultColWidth="12.7109375" defaultRowHeight="13"/>
  <cols>
    <col min="1" max="1" width="12" style="15" bestFit="1" customWidth="1"/>
    <col min="2" max="2" width="6.140625" style="15" customWidth="1"/>
    <col min="3" max="8" width="8" style="15" customWidth="1"/>
    <col min="9" max="16384" width="12.7109375" style="15"/>
  </cols>
  <sheetData>
    <row r="1" spans="1:8">
      <c r="A1" s="28" t="s">
        <v>43</v>
      </c>
      <c r="C1" s="28" t="s">
        <v>23</v>
      </c>
      <c r="F1" s="15" t="s">
        <v>21</v>
      </c>
      <c r="G1" s="15" t="s">
        <v>20</v>
      </c>
      <c r="H1" s="15" t="s">
        <v>19</v>
      </c>
    </row>
    <row r="2" spans="1:8">
      <c r="A2" s="33" t="s">
        <v>31</v>
      </c>
      <c r="B2" s="43">
        <v>30</v>
      </c>
      <c r="C2" s="25">
        <v>2.7144829963219017</v>
      </c>
      <c r="D2" s="25">
        <v>1.6140208720302973</v>
      </c>
      <c r="E2" s="25">
        <v>2.1792877741927645</v>
      </c>
      <c r="F2" s="25">
        <f t="shared" ref="F2:F7" si="0">AVERAGE(C2:E2)</f>
        <v>2.1692638808483209</v>
      </c>
      <c r="G2" s="25">
        <f t="shared" ref="G2:G7" si="1">STDEV(C2:E2)/SQRT(3)</f>
        <v>0.31771558590372107</v>
      </c>
      <c r="H2" s="24"/>
    </row>
    <row r="3" spans="1:8">
      <c r="A3" s="32"/>
      <c r="B3" s="42">
        <v>20</v>
      </c>
      <c r="C3" s="21">
        <v>1.7195104530136032</v>
      </c>
      <c r="D3" s="21">
        <v>3.8689382736435309</v>
      </c>
      <c r="E3" s="21">
        <v>3.9401110108618114</v>
      </c>
      <c r="F3" s="21">
        <f t="shared" si="0"/>
        <v>3.1761865791729815</v>
      </c>
      <c r="G3" s="21">
        <f t="shared" si="1"/>
        <v>0.72862779524775345</v>
      </c>
      <c r="H3" s="20"/>
    </row>
    <row r="4" spans="1:8">
      <c r="A4" s="32" t="s">
        <v>42</v>
      </c>
      <c r="B4" s="42">
        <v>30</v>
      </c>
      <c r="C4" s="21">
        <v>0.30882849033200893</v>
      </c>
      <c r="D4" s="21">
        <v>0.58986790255575017</v>
      </c>
      <c r="E4" s="21">
        <v>0.43748556187310234</v>
      </c>
      <c r="F4" s="21">
        <f t="shared" si="0"/>
        <v>0.4453939849202872</v>
      </c>
      <c r="G4" s="21">
        <f t="shared" si="1"/>
        <v>8.1225396627915128E-2</v>
      </c>
      <c r="H4" s="20"/>
    </row>
    <row r="5" spans="1:8">
      <c r="A5" s="32"/>
      <c r="B5" s="42">
        <v>20</v>
      </c>
      <c r="C5" s="21">
        <v>0.74234691401234254</v>
      </c>
      <c r="D5" s="21">
        <v>1.3665249577571159</v>
      </c>
      <c r="E5" s="21">
        <v>0.89112812823054188</v>
      </c>
      <c r="F5" s="21">
        <f t="shared" si="0"/>
        <v>1.0000000000000002</v>
      </c>
      <c r="G5" s="21">
        <f t="shared" si="1"/>
        <v>0.18822802742082254</v>
      </c>
      <c r="H5" s="20">
        <f>TTEST(C5:E5,C$3:E$3,1,3)</f>
        <v>4.3964491147026351E-2</v>
      </c>
    </row>
    <row r="6" spans="1:8">
      <c r="A6" s="32" t="s">
        <v>27</v>
      </c>
      <c r="B6" s="42">
        <v>30</v>
      </c>
      <c r="C6" s="21">
        <v>0.37934335009414927</v>
      </c>
      <c r="D6" s="21">
        <v>0.3548479516275202</v>
      </c>
      <c r="E6" s="21">
        <v>0.37750813780533127</v>
      </c>
      <c r="F6" s="21">
        <f t="shared" si="0"/>
        <v>0.3705664798423336</v>
      </c>
      <c r="G6" s="21">
        <f t="shared" si="1"/>
        <v>7.8770996770421032E-3</v>
      </c>
      <c r="H6" s="20"/>
    </row>
    <row r="7" spans="1:8">
      <c r="A7" s="40"/>
      <c r="B7" s="39">
        <v>20</v>
      </c>
      <c r="C7" s="17">
        <v>0.73909829561852158</v>
      </c>
      <c r="D7" s="17">
        <v>0.72840144061913936</v>
      </c>
      <c r="E7" s="17">
        <v>0.66319976351747167</v>
      </c>
      <c r="F7" s="17">
        <f t="shared" si="0"/>
        <v>0.71023316658504421</v>
      </c>
      <c r="G7" s="17">
        <f t="shared" si="1"/>
        <v>2.3718568181961074E-2</v>
      </c>
      <c r="H7" s="16">
        <f>TTEST(C7:E7,C$3:E$3,1,3)</f>
        <v>3.8581062682948065E-2</v>
      </c>
    </row>
    <row r="8" spans="1:8">
      <c r="C8" s="29"/>
      <c r="D8" s="29"/>
      <c r="E8" s="29"/>
    </row>
    <row r="9" spans="1:8">
      <c r="A9" s="28" t="s">
        <v>43</v>
      </c>
      <c r="C9" s="34" t="s">
        <v>22</v>
      </c>
      <c r="D9" s="29"/>
      <c r="E9" s="29"/>
      <c r="F9" s="15" t="s">
        <v>21</v>
      </c>
      <c r="G9" s="15" t="s">
        <v>20</v>
      </c>
      <c r="H9" s="15" t="s">
        <v>19</v>
      </c>
    </row>
    <row r="10" spans="1:8">
      <c r="A10" s="33" t="s">
        <v>31</v>
      </c>
      <c r="B10" s="43">
        <v>30</v>
      </c>
      <c r="C10" s="25">
        <v>1.8258624063682205</v>
      </c>
      <c r="D10" s="25">
        <v>1.7611589971733201</v>
      </c>
      <c r="E10" s="25">
        <v>1.3961347042559882</v>
      </c>
      <c r="F10" s="25">
        <f t="shared" ref="F10:F15" si="2">AVERAGE(C10:E10)</f>
        <v>1.6610520359325094</v>
      </c>
      <c r="G10" s="25">
        <f t="shared" ref="G10:G15" si="3">STDEV(C10:E10)/SQRT(3)</f>
        <v>0.13376911359667093</v>
      </c>
      <c r="H10" s="24"/>
    </row>
    <row r="11" spans="1:8">
      <c r="A11" s="32"/>
      <c r="B11" s="42">
        <v>20</v>
      </c>
      <c r="C11" s="21">
        <v>2.1375729947104589</v>
      </c>
      <c r="D11" s="21">
        <v>2.5429622707508188</v>
      </c>
      <c r="E11" s="21">
        <v>1.4991525007351545</v>
      </c>
      <c r="F11" s="21">
        <f t="shared" si="2"/>
        <v>2.0598959220654773</v>
      </c>
      <c r="G11" s="21">
        <f t="shared" si="3"/>
        <v>0.30381463905154382</v>
      </c>
      <c r="H11" s="20"/>
    </row>
    <row r="12" spans="1:8">
      <c r="A12" s="32" t="s">
        <v>42</v>
      </c>
      <c r="B12" s="42">
        <v>30</v>
      </c>
      <c r="C12" s="21">
        <v>0.7979559921147017</v>
      </c>
      <c r="D12" s="21">
        <v>0.37713381796744955</v>
      </c>
      <c r="E12" s="21">
        <v>0.65392384007612037</v>
      </c>
      <c r="F12" s="21">
        <f t="shared" si="2"/>
        <v>0.60967121671942381</v>
      </c>
      <c r="G12" s="21">
        <f t="shared" si="3"/>
        <v>0.12347948084461541</v>
      </c>
      <c r="H12" s="20"/>
    </row>
    <row r="13" spans="1:8">
      <c r="A13" s="32"/>
      <c r="B13" s="42">
        <v>20</v>
      </c>
      <c r="C13" s="21">
        <v>0.99909895048306463</v>
      </c>
      <c r="D13" s="21">
        <v>1.0054224045295947</v>
      </c>
      <c r="E13" s="21">
        <v>0.99547864498734051</v>
      </c>
      <c r="F13" s="21">
        <f t="shared" si="2"/>
        <v>1</v>
      </c>
      <c r="G13" s="21">
        <f t="shared" si="3"/>
        <v>2.9056557568828941E-3</v>
      </c>
      <c r="H13" s="20">
        <f>TTEST(C13:E13,C$11:E$11,1,3)</f>
        <v>3.6619382131842362E-2</v>
      </c>
    </row>
    <row r="14" spans="1:8">
      <c r="A14" s="32" t="s">
        <v>27</v>
      </c>
      <c r="B14" s="42">
        <v>30</v>
      </c>
      <c r="C14" s="21">
        <v>0.27153538000611305</v>
      </c>
      <c r="D14" s="21">
        <v>0.28508190915898968</v>
      </c>
      <c r="E14" s="21">
        <v>0.3506903856165598</v>
      </c>
      <c r="F14" s="21">
        <f t="shared" si="2"/>
        <v>0.30243589159388745</v>
      </c>
      <c r="G14" s="21">
        <f t="shared" si="3"/>
        <v>2.4442103415081178E-2</v>
      </c>
      <c r="H14" s="41"/>
    </row>
    <row r="15" spans="1:8">
      <c r="A15" s="40"/>
      <c r="B15" s="39">
        <v>20</v>
      </c>
      <c r="C15" s="17">
        <v>0.40869323426152354</v>
      </c>
      <c r="D15" s="17">
        <v>0.44594844278109536</v>
      </c>
      <c r="E15" s="17">
        <v>0.4904962819386296</v>
      </c>
      <c r="F15" s="17">
        <f t="shared" si="2"/>
        <v>0.44837931966041616</v>
      </c>
      <c r="G15" s="17">
        <f t="shared" si="3"/>
        <v>2.3645764413650169E-2</v>
      </c>
      <c r="H15" s="16">
        <f>TTEST(C15:E15,C$11:E$11,1,3)</f>
        <v>1.6541749454350958E-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1E883-4DF6-2143-9BD2-CA9BE7F344B1}">
  <dimension ref="A1:G11"/>
  <sheetViews>
    <sheetView workbookViewId="0">
      <selection activeCell="M38" sqref="M38"/>
    </sheetView>
  </sheetViews>
  <sheetFormatPr baseColWidth="10" defaultColWidth="12.7109375" defaultRowHeight="13"/>
  <cols>
    <col min="1" max="1" width="12.5703125" style="15" bestFit="1" customWidth="1"/>
    <col min="2" max="7" width="8" style="15" customWidth="1"/>
    <col min="8" max="16384" width="12.7109375" style="15"/>
  </cols>
  <sheetData>
    <row r="1" spans="1:7">
      <c r="B1" s="28" t="s">
        <v>45</v>
      </c>
      <c r="E1" s="15" t="s">
        <v>21</v>
      </c>
      <c r="F1" s="15" t="s">
        <v>20</v>
      </c>
      <c r="G1" s="15" t="s">
        <v>19</v>
      </c>
    </row>
    <row r="2" spans="1:7">
      <c r="A2" s="27" t="s">
        <v>18</v>
      </c>
      <c r="B2" s="26">
        <v>1.1143322195800878</v>
      </c>
      <c r="C2" s="26">
        <v>1.0932533526477108</v>
      </c>
      <c r="D2" s="26">
        <v>0.79241442777220128</v>
      </c>
      <c r="E2" s="25">
        <f>AVERAGE(B2:D2)</f>
        <v>0.99999999999999989</v>
      </c>
      <c r="F2" s="25">
        <f>STDEV(B2:D2)/SQRT(3)</f>
        <v>0.10397100077368647</v>
      </c>
      <c r="G2" s="24"/>
    </row>
    <row r="3" spans="1:7">
      <c r="A3" s="23" t="s">
        <v>4</v>
      </c>
      <c r="B3" s="22">
        <v>3.6438402925640432</v>
      </c>
      <c r="C3" s="22">
        <v>3.6192098489960198</v>
      </c>
      <c r="D3" s="22">
        <v>3.813969365584442</v>
      </c>
      <c r="E3" s="21">
        <f>AVERAGE(B3:D3)</f>
        <v>3.6923398357148352</v>
      </c>
      <c r="F3" s="21">
        <f>STDEV(B3:D3)/SQRT(3)</f>
        <v>6.1229000726277884E-2</v>
      </c>
      <c r="G3" s="20">
        <f>TTEST(B3:D3,B$2:D$2,1,3)</f>
        <v>5.8646781663292653E-5</v>
      </c>
    </row>
    <row r="4" spans="1:7">
      <c r="A4" s="23" t="s">
        <v>17</v>
      </c>
      <c r="B4" s="22">
        <v>1.3087788177426163</v>
      </c>
      <c r="C4" s="22">
        <v>1.3272490055641109</v>
      </c>
      <c r="D4" s="22">
        <v>1.4732261726338471</v>
      </c>
      <c r="E4" s="21">
        <f>AVERAGE(B4:D4)</f>
        <v>1.3697513319801915</v>
      </c>
      <c r="F4" s="21">
        <f>STDEV(B4:D4)/SQRT(3)</f>
        <v>5.2011437670846032E-2</v>
      </c>
      <c r="G4" s="20">
        <f>TTEST(B4:D4,B$2:D$2,1,3)</f>
        <v>2.572033591781861E-2</v>
      </c>
    </row>
    <row r="5" spans="1:7">
      <c r="A5" s="19" t="s">
        <v>9</v>
      </c>
      <c r="B5" s="18">
        <v>1.1446423384183912</v>
      </c>
      <c r="C5" s="18">
        <v>1.2449233335367345</v>
      </c>
      <c r="D5" s="18">
        <v>1.1433671518218873</v>
      </c>
      <c r="E5" s="17">
        <f>AVERAGE(B5:D5)</f>
        <v>1.1776442745923374</v>
      </c>
      <c r="F5" s="17">
        <f>STDEV(B5:D5)/SQRT(3)</f>
        <v>3.3641543536460441E-2</v>
      </c>
      <c r="G5" s="16"/>
    </row>
    <row r="7" spans="1:7">
      <c r="B7" s="28" t="s">
        <v>44</v>
      </c>
      <c r="E7" s="15" t="s">
        <v>21</v>
      </c>
      <c r="F7" s="15" t="s">
        <v>20</v>
      </c>
      <c r="G7" s="15" t="s">
        <v>19</v>
      </c>
    </row>
    <row r="8" spans="1:7">
      <c r="A8" s="27" t="s">
        <v>18</v>
      </c>
      <c r="B8" s="26">
        <v>1.2217171925244825</v>
      </c>
      <c r="C8" s="26">
        <v>1.041163803486409</v>
      </c>
      <c r="D8" s="26">
        <v>0.73711900398910835</v>
      </c>
      <c r="E8" s="25">
        <f>AVERAGE(B8:D8)</f>
        <v>1</v>
      </c>
      <c r="F8" s="25">
        <f>STDEV(B8:D8)/SQRT(3)</f>
        <v>0.14139742468310409</v>
      </c>
      <c r="G8" s="24"/>
    </row>
    <row r="9" spans="1:7">
      <c r="A9" s="23" t="s">
        <v>4</v>
      </c>
      <c r="B9" s="22">
        <v>3.2700230374291648</v>
      </c>
      <c r="C9" s="22">
        <v>3.1092742550939518</v>
      </c>
      <c r="D9" s="22">
        <v>3.4799266939320295</v>
      </c>
      <c r="E9" s="21">
        <f>AVERAGE(B9:D9)</f>
        <v>3.2864079954850483</v>
      </c>
      <c r="F9" s="21">
        <f>STDEV(B9:D9)/SQRT(3)</f>
        <v>0.10731131928804703</v>
      </c>
      <c r="G9" s="20">
        <f>TTEST(B9:D9,B$2:D$2,1,3)</f>
        <v>5.354636000690547E-5</v>
      </c>
    </row>
    <row r="10" spans="1:7">
      <c r="A10" s="23" t="s">
        <v>17</v>
      </c>
      <c r="B10" s="22">
        <v>1.4353003582040793</v>
      </c>
      <c r="C10" s="22">
        <v>1.1789269290673878</v>
      </c>
      <c r="D10" s="22">
        <v>1.2976340973456875</v>
      </c>
      <c r="E10" s="21">
        <f>AVERAGE(B10:D10)</f>
        <v>1.3039537948723849</v>
      </c>
      <c r="F10" s="21">
        <f>STDEV(B10:D10)/SQRT(3)</f>
        <v>7.407605939044061E-2</v>
      </c>
      <c r="G10" s="20"/>
    </row>
    <row r="11" spans="1:7">
      <c r="A11" s="19" t="s">
        <v>9</v>
      </c>
      <c r="B11" s="18">
        <v>1.2786926955323301</v>
      </c>
      <c r="C11" s="18">
        <v>1.2225813845793363</v>
      </c>
      <c r="D11" s="18">
        <v>1.1519057345619526</v>
      </c>
      <c r="E11" s="17">
        <f>AVERAGE(B11:D11)</f>
        <v>1.2177266048912063</v>
      </c>
      <c r="F11" s="17">
        <f>STDEV(B11:D11)/SQRT(3)</f>
        <v>3.6680648996399633E-2</v>
      </c>
      <c r="G11" s="16"/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608FB-BC0D-CC4B-BA66-314E8BD6C23A}">
  <dimension ref="A1:G29"/>
  <sheetViews>
    <sheetView workbookViewId="0">
      <selection activeCell="I25" sqref="I25"/>
    </sheetView>
  </sheetViews>
  <sheetFormatPr baseColWidth="10" defaultColWidth="12.7109375" defaultRowHeight="13"/>
  <cols>
    <col min="1" max="1" width="12.5703125" style="15" bestFit="1" customWidth="1"/>
    <col min="2" max="4" width="8" style="29" customWidth="1"/>
    <col min="5" max="7" width="8" style="15" customWidth="1"/>
    <col min="8" max="16384" width="12.7109375" style="15"/>
  </cols>
  <sheetData>
    <row r="1" spans="1:7">
      <c r="B1" s="34" t="s">
        <v>22</v>
      </c>
      <c r="E1" s="15" t="s">
        <v>21</v>
      </c>
      <c r="F1" s="15" t="s">
        <v>20</v>
      </c>
      <c r="G1" s="15" t="s">
        <v>19</v>
      </c>
    </row>
    <row r="2" spans="1:7">
      <c r="A2" s="27" t="s">
        <v>3</v>
      </c>
      <c r="B2" s="25">
        <v>1.2209787495633377</v>
      </c>
      <c r="C2" s="25">
        <v>0.88742285132112508</v>
      </c>
      <c r="D2" s="25">
        <v>0.89159839911553707</v>
      </c>
      <c r="E2" s="25">
        <f>AVERAGE(B2:D2)</f>
        <v>1</v>
      </c>
      <c r="F2" s="25">
        <f>STDEV(B2:D2)/SQRT(3)</f>
        <v>0.11049594957701389</v>
      </c>
      <c r="G2" s="24"/>
    </row>
    <row r="3" spans="1:7">
      <c r="A3" s="23" t="s">
        <v>7</v>
      </c>
      <c r="B3" s="21">
        <v>26.365977183093332</v>
      </c>
      <c r="C3" s="21">
        <v>37.303739024802475</v>
      </c>
      <c r="D3" s="21">
        <v>25.444214250620902</v>
      </c>
      <c r="E3" s="21">
        <f>AVERAGE(B3:D3)</f>
        <v>29.704643486172234</v>
      </c>
      <c r="F3" s="21">
        <f>STDEV(B3:D3)/SQRT(3)</f>
        <v>3.8088537855826829</v>
      </c>
      <c r="G3" s="20">
        <f>TTEST(B3:D3,B$2:D$2,1,3)</f>
        <v>8.544455751308442E-3</v>
      </c>
    </row>
    <row r="4" spans="1:7">
      <c r="A4" s="23" t="s">
        <v>4</v>
      </c>
      <c r="B4" s="21">
        <v>23.185197171617038</v>
      </c>
      <c r="C4" s="21">
        <v>12.497519351089403</v>
      </c>
      <c r="D4" s="21">
        <v>15.18641614964884</v>
      </c>
      <c r="E4" s="21">
        <f>AVERAGE(B4:D4)</f>
        <v>16.956377557451763</v>
      </c>
      <c r="F4" s="21">
        <f>STDEV(B4:D4)/SQRT(3)</f>
        <v>3.2096825823167898</v>
      </c>
      <c r="G4" s="20">
        <f>TTEST(B4:D4,B$2:D$2,1,3)</f>
        <v>1.9010766333277692E-2</v>
      </c>
    </row>
    <row r="5" spans="1:7">
      <c r="A5" s="19" t="s">
        <v>37</v>
      </c>
      <c r="B5" s="17">
        <v>34.97465737102381</v>
      </c>
      <c r="C5" s="17">
        <v>31.804223682492065</v>
      </c>
      <c r="D5" s="17">
        <v>38.242044007317524</v>
      </c>
      <c r="E5" s="17">
        <f>AVERAGE(B5:D5)</f>
        <v>35.0069750202778</v>
      </c>
      <c r="F5" s="17">
        <f>STDEV(B5:D5)/SQRT(3)</f>
        <v>1.8585088966268923</v>
      </c>
      <c r="G5" s="16">
        <f>TTEST(B5:D5,B$2:D$2,1,3)</f>
        <v>1.4451291701894579E-3</v>
      </c>
    </row>
    <row r="7" spans="1:7">
      <c r="B7" s="34" t="s">
        <v>45</v>
      </c>
      <c r="E7" s="15" t="s">
        <v>21</v>
      </c>
      <c r="F7" s="15" t="s">
        <v>20</v>
      </c>
      <c r="G7" s="15" t="s">
        <v>19</v>
      </c>
    </row>
    <row r="8" spans="1:7">
      <c r="A8" s="27" t="s">
        <v>3</v>
      </c>
      <c r="B8" s="25">
        <v>0.98061459392105976</v>
      </c>
      <c r="C8" s="25">
        <v>1.0334894785672231</v>
      </c>
      <c r="D8" s="25">
        <v>0.98589592751171695</v>
      </c>
      <c r="E8" s="25">
        <f>AVERAGE(B8:D8)</f>
        <v>0.99999999999999989</v>
      </c>
      <c r="F8" s="25">
        <f>STDEV(B8:D8)/SQRT(3)</f>
        <v>1.681400212275793E-2</v>
      </c>
      <c r="G8" s="24"/>
    </row>
    <row r="9" spans="1:7">
      <c r="A9" s="23" t="s">
        <v>7</v>
      </c>
      <c r="B9" s="21">
        <v>3.4454314083628188</v>
      </c>
      <c r="C9" s="21">
        <v>3.5710760499235006</v>
      </c>
      <c r="D9" s="21">
        <v>3.3428511108935051</v>
      </c>
      <c r="E9" s="21">
        <f>AVERAGE(B9:D9)</f>
        <v>3.4531195230599416</v>
      </c>
      <c r="F9" s="21">
        <f>STDEV(B9:D9)/SQRT(3)</f>
        <v>6.5994914019966669E-2</v>
      </c>
      <c r="G9" s="20">
        <f>TTEST(B9:D9,B$8:D$8,1,3)</f>
        <v>1.8222293260941472E-4</v>
      </c>
    </row>
    <row r="10" spans="1:7">
      <c r="A10" s="23" t="s">
        <v>4</v>
      </c>
      <c r="B10" s="21">
        <v>2.5656941879974333</v>
      </c>
      <c r="C10" s="21">
        <v>2.624999085964117</v>
      </c>
      <c r="D10" s="21">
        <v>2.5900365912587349</v>
      </c>
      <c r="E10" s="21">
        <f>AVERAGE(B10:D10)</f>
        <v>2.5935766217400951</v>
      </c>
      <c r="F10" s="21">
        <f>STDEV(B10:D10)/SQRT(3)</f>
        <v>1.7211106807005088E-2</v>
      </c>
      <c r="G10" s="20">
        <f>TTEST(B10:D10,B$8:D$8,1,3)</f>
        <v>1.5673573265880689E-7</v>
      </c>
    </row>
    <row r="11" spans="1:7">
      <c r="A11" s="19" t="s">
        <v>37</v>
      </c>
      <c r="B11" s="17">
        <v>5.2874917152047995</v>
      </c>
      <c r="C11" s="17">
        <v>6.5212340662803108</v>
      </c>
      <c r="D11" s="17">
        <v>7.3602959520143694</v>
      </c>
      <c r="E11" s="17">
        <f>AVERAGE(B11:D11)</f>
        <v>6.3896739111664935</v>
      </c>
      <c r="F11" s="17">
        <f>STDEV(B11:D11)/SQRT(3)</f>
        <v>0.60197187277704189</v>
      </c>
      <c r="G11" s="16">
        <f>TTEST(B11:D11,B$8:D$8,1,3)</f>
        <v>6.0979491097922674E-3</v>
      </c>
    </row>
    <row r="13" spans="1:7">
      <c r="B13" s="34" t="s">
        <v>44</v>
      </c>
      <c r="E13" s="15" t="s">
        <v>21</v>
      </c>
      <c r="F13" s="15" t="s">
        <v>20</v>
      </c>
      <c r="G13" s="15" t="s">
        <v>19</v>
      </c>
    </row>
    <row r="14" spans="1:7">
      <c r="A14" s="27" t="s">
        <v>3</v>
      </c>
      <c r="B14" s="25">
        <v>0.90411787965412893</v>
      </c>
      <c r="C14" s="25">
        <v>0.9989900919741197</v>
      </c>
      <c r="D14" s="25">
        <v>1.0968920283717511</v>
      </c>
      <c r="E14" s="25">
        <f>AVERAGE(B14:D14)</f>
        <v>1</v>
      </c>
      <c r="F14" s="25">
        <f>STDEV(B14:D14)/SQRT(3)</f>
        <v>5.5651394229664301E-2</v>
      </c>
      <c r="G14" s="24"/>
    </row>
    <row r="15" spans="1:7">
      <c r="A15" s="23" t="s">
        <v>7</v>
      </c>
      <c r="B15" s="21">
        <v>8.974858677143617</v>
      </c>
      <c r="C15" s="21">
        <v>8.1088401597377171</v>
      </c>
      <c r="D15" s="21">
        <v>8.0094764088654724</v>
      </c>
      <c r="E15" s="21">
        <f>AVERAGE(B15:D15)</f>
        <v>8.3643917485822694</v>
      </c>
      <c r="F15" s="21">
        <f>STDEV(B15:D15)/SQRT(3)</f>
        <v>0.30657826183928688</v>
      </c>
      <c r="G15" s="20">
        <f>TTEST(B15:D15,B$14:D$14,1,3)</f>
        <v>6.4302259464351643E-4</v>
      </c>
    </row>
    <row r="16" spans="1:7">
      <c r="A16" s="23" t="s">
        <v>4</v>
      </c>
      <c r="B16" s="21">
        <v>2.0592243154498218</v>
      </c>
      <c r="C16" s="21">
        <v>2.1962587415696397</v>
      </c>
      <c r="D16" s="21">
        <v>2.5334132008627521</v>
      </c>
      <c r="E16" s="21">
        <f>AVERAGE(B16:D16)</f>
        <v>2.2629654192940709</v>
      </c>
      <c r="F16" s="21">
        <f>STDEV(B16:D16)/SQRT(3)</f>
        <v>0.14089134158641861</v>
      </c>
      <c r="G16" s="20">
        <f>TTEST(B16:D16,B$14:D$14,1,3)</f>
        <v>2.9906886918749406E-3</v>
      </c>
    </row>
    <row r="17" spans="1:7">
      <c r="A17" s="19" t="s">
        <v>37</v>
      </c>
      <c r="B17" s="17">
        <v>24.154510331390302</v>
      </c>
      <c r="C17" s="17">
        <v>31.636507543095405</v>
      </c>
      <c r="D17" s="17">
        <v>42.21704813872897</v>
      </c>
      <c r="E17" s="17">
        <f>AVERAGE(B17:D17)</f>
        <v>32.669355337738224</v>
      </c>
      <c r="F17" s="17">
        <f>STDEV(B17:D17)/SQRT(3)</f>
        <v>5.2397168796147389</v>
      </c>
      <c r="G17" s="16">
        <f>TTEST(B17:D17,B$14:D$14,1,3)</f>
        <v>1.3143811888608626E-2</v>
      </c>
    </row>
    <row r="19" spans="1:7">
      <c r="B19" s="34" t="s">
        <v>32</v>
      </c>
      <c r="E19" s="15" t="s">
        <v>21</v>
      </c>
      <c r="F19" s="15" t="s">
        <v>20</v>
      </c>
      <c r="G19" s="15" t="s">
        <v>19</v>
      </c>
    </row>
    <row r="20" spans="1:7">
      <c r="A20" s="27" t="s">
        <v>3</v>
      </c>
      <c r="B20" s="25">
        <v>1.5245535130949099</v>
      </c>
      <c r="C20" s="25">
        <v>0.64899930235231051</v>
      </c>
      <c r="D20" s="25">
        <v>0.82644718455277788</v>
      </c>
      <c r="E20" s="25">
        <f>AVERAGE(B20:D20)</f>
        <v>0.99999999999999944</v>
      </c>
      <c r="F20" s="25">
        <f>STDEV(B20:D20)/SQRT(3)</f>
        <v>0.26723225154630142</v>
      </c>
      <c r="G20" s="24"/>
    </row>
    <row r="21" spans="1:7">
      <c r="A21" s="23" t="s">
        <v>7</v>
      </c>
      <c r="B21" s="21">
        <v>1.8575907454594036</v>
      </c>
      <c r="C21" s="21">
        <v>2.4953733244625984</v>
      </c>
      <c r="D21" s="21">
        <v>1.9291546636817407</v>
      </c>
      <c r="E21" s="21">
        <f>AVERAGE(B21:D21)</f>
        <v>2.0940395778679144</v>
      </c>
      <c r="F21" s="21">
        <f>STDEV(B21:D21)/SQRT(3)</f>
        <v>0.20172748177894678</v>
      </c>
      <c r="G21" s="20">
        <f>TTEST(B21:D21,B$20:D$20,1,3)</f>
        <v>1.7154153113552648E-2</v>
      </c>
    </row>
    <row r="22" spans="1:7">
      <c r="A22" s="23" t="s">
        <v>4</v>
      </c>
      <c r="B22" s="21">
        <v>14.912885271060981</v>
      </c>
      <c r="C22" s="21">
        <v>15.284474073704981</v>
      </c>
      <c r="D22" s="21">
        <v>12.903826913921058</v>
      </c>
      <c r="E22" s="21">
        <f>AVERAGE(B22:D22)</f>
        <v>14.367062086229007</v>
      </c>
      <c r="F22" s="21">
        <f>STDEV(B22:D22)/SQRT(3)</f>
        <v>0.73943952573822291</v>
      </c>
      <c r="G22" s="20">
        <f>TTEST(B22:D22,B$20:D$20,1,3)</f>
        <v>5.8206497514513204E-4</v>
      </c>
    </row>
    <row r="23" spans="1:7">
      <c r="A23" s="19" t="s">
        <v>37</v>
      </c>
      <c r="B23" s="17">
        <v>18.65652943370959</v>
      </c>
      <c r="C23" s="17">
        <v>15.706315036774608</v>
      </c>
      <c r="D23" s="17">
        <v>22.40474628393741</v>
      </c>
      <c r="E23" s="17">
        <f>AVERAGE(B23:D23)</f>
        <v>18.922530251473869</v>
      </c>
      <c r="F23" s="17">
        <f>STDEV(B23:D23)/SQRT(3)</f>
        <v>1.9382391166150676</v>
      </c>
      <c r="G23" s="16">
        <f>TTEST(B23:D23,B$20:D$20,1,3)</f>
        <v>5.1963300803407305E-3</v>
      </c>
    </row>
    <row r="25" spans="1:7">
      <c r="B25" s="34" t="s">
        <v>46</v>
      </c>
      <c r="E25" s="15" t="s">
        <v>21</v>
      </c>
      <c r="F25" s="15" t="s">
        <v>20</v>
      </c>
      <c r="G25" s="15" t="s">
        <v>19</v>
      </c>
    </row>
    <row r="26" spans="1:7">
      <c r="A26" s="27" t="s">
        <v>3</v>
      </c>
      <c r="B26" s="25">
        <v>1.1102341039700765</v>
      </c>
      <c r="C26" s="25">
        <v>0.97085245017582544</v>
      </c>
      <c r="D26" s="25">
        <v>0.91891344585409829</v>
      </c>
      <c r="E26" s="25">
        <f>AVERAGE(B26:D26)</f>
        <v>1.0000000000000002</v>
      </c>
      <c r="F26" s="25">
        <f>STDEV(B26:D26)/SQRT(3)</f>
        <v>5.7120000294839261E-2</v>
      </c>
      <c r="G26" s="24"/>
    </row>
    <row r="27" spans="1:7">
      <c r="A27" s="23" t="s">
        <v>7</v>
      </c>
      <c r="B27" s="21">
        <v>1.2096397025581576</v>
      </c>
      <c r="C27" s="21">
        <v>1.5028574564217265</v>
      </c>
      <c r="D27" s="21">
        <v>1.2077833795510766</v>
      </c>
      <c r="E27" s="21">
        <f>AVERAGE(B27:D27)</f>
        <v>1.3067601795103203</v>
      </c>
      <c r="F27" s="21">
        <f>STDEV(B27:D27)/SQRT(3)</f>
        <v>9.8050102826441915E-2</v>
      </c>
      <c r="G27" s="20">
        <f>TTEST(B27:D27,B$26:D$26,1,3)</f>
        <v>3.4096240985839112E-2</v>
      </c>
    </row>
    <row r="28" spans="1:7">
      <c r="A28" s="23" t="s">
        <v>4</v>
      </c>
      <c r="B28" s="21">
        <v>18.593492107859031</v>
      </c>
      <c r="C28" s="21">
        <v>14.984232915028077</v>
      </c>
      <c r="D28" s="21">
        <v>11.922753117329151</v>
      </c>
      <c r="E28" s="21">
        <f>AVERAGE(B28:D28)</f>
        <v>15.166826046738754</v>
      </c>
      <c r="F28" s="21">
        <f>STDEV(B28:D28)/SQRT(3)</f>
        <v>1.9278394520598094</v>
      </c>
      <c r="G28" s="20">
        <f>TTEST(B28:D28,B$26:D$26,1,3)</f>
        <v>8.9739897879194553E-3</v>
      </c>
    </row>
    <row r="29" spans="1:7">
      <c r="A29" s="19" t="s">
        <v>37</v>
      </c>
      <c r="B29" s="17">
        <v>9.1890944446743337</v>
      </c>
      <c r="C29" s="17">
        <v>11.013906647621706</v>
      </c>
      <c r="D29" s="17">
        <v>10.427156007663546</v>
      </c>
      <c r="E29" s="17">
        <f>AVERAGE(B29:D29)</f>
        <v>10.210052366653196</v>
      </c>
      <c r="F29" s="17">
        <f>STDEV(B29:D29)/SQRT(3)</f>
        <v>0.53784613264742487</v>
      </c>
      <c r="G29" s="16">
        <f>TTEST(B29:D29,B$26:D$26,1,3)</f>
        <v>1.5548476886970693E-3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5343E-0F08-7343-82DA-E98B45FFA9B6}">
  <dimension ref="A1:G11"/>
  <sheetViews>
    <sheetView workbookViewId="0">
      <selection activeCell="N36" sqref="N36"/>
    </sheetView>
  </sheetViews>
  <sheetFormatPr baseColWidth="10" defaultColWidth="12.7109375" defaultRowHeight="13"/>
  <cols>
    <col min="1" max="1" width="12.5703125" style="15" bestFit="1" customWidth="1"/>
    <col min="2" max="7" width="8" style="15" customWidth="1"/>
    <col min="8" max="16384" width="12.7109375" style="15"/>
  </cols>
  <sheetData>
    <row r="1" spans="1:7">
      <c r="B1" s="28" t="s">
        <v>47</v>
      </c>
      <c r="E1" s="15" t="s">
        <v>21</v>
      </c>
      <c r="F1" s="15" t="s">
        <v>20</v>
      </c>
      <c r="G1" s="15" t="s">
        <v>19</v>
      </c>
    </row>
    <row r="2" spans="1:7">
      <c r="A2" s="27" t="s">
        <v>18</v>
      </c>
      <c r="B2" s="26">
        <v>1.3713309010211068</v>
      </c>
      <c r="C2" s="26">
        <v>0.61621172140102931</v>
      </c>
      <c r="D2" s="26">
        <v>1.012457377577864</v>
      </c>
      <c r="E2" s="25">
        <f>AVERAGE(B2:D2)</f>
        <v>1</v>
      </c>
      <c r="F2" s="25">
        <f>STDEV(B2:D2)/SQRT(3)</f>
        <v>0.21807310207788341</v>
      </c>
      <c r="G2" s="24"/>
    </row>
    <row r="3" spans="1:7">
      <c r="A3" s="23" t="s">
        <v>4</v>
      </c>
      <c r="B3" s="22">
        <v>5.3641729103572038</v>
      </c>
      <c r="C3" s="22">
        <v>4.312627357968644</v>
      </c>
      <c r="D3" s="22">
        <v>5.6250559152338351</v>
      </c>
      <c r="E3" s="21">
        <f>AVERAGE(B3:D3)</f>
        <v>5.1006187278532282</v>
      </c>
      <c r="F3" s="21">
        <f>STDEV(B3:D3)/SQRT(3)</f>
        <v>0.40112873445557451</v>
      </c>
      <c r="G3" s="20">
        <f>TTEST(B3:D3,B$2:D$2,1,3)</f>
        <v>1.2995294355556009E-3</v>
      </c>
    </row>
    <row r="4" spans="1:7">
      <c r="A4" s="23" t="s">
        <v>17</v>
      </c>
      <c r="B4" s="22">
        <v>1.6158960768117612</v>
      </c>
      <c r="C4" s="22">
        <v>1.9635735222810684</v>
      </c>
      <c r="D4" s="22">
        <v>1.8241632868016364</v>
      </c>
      <c r="E4" s="21">
        <f>AVERAGE(B4:D4)</f>
        <v>1.801210961964822</v>
      </c>
      <c r="F4" s="21">
        <f>STDEV(B4:D4)/SQRT(3)</f>
        <v>0.10101981395346289</v>
      </c>
      <c r="G4" s="20">
        <f>TTEST(B4:D4,B$2:D$2,1,3)</f>
        <v>2.4409406102426964E-2</v>
      </c>
    </row>
    <row r="5" spans="1:7">
      <c r="A5" s="19" t="s">
        <v>9</v>
      </c>
      <c r="B5" s="18">
        <v>1.8091807019650756</v>
      </c>
      <c r="C5" s="18">
        <v>1.9563679476039617</v>
      </c>
      <c r="D5" s="18">
        <v>2.7465151519035773</v>
      </c>
      <c r="E5" s="17">
        <f>AVERAGE(B5:D5)</f>
        <v>2.1706879338242051</v>
      </c>
      <c r="F5" s="17">
        <f>STDEV(B5:D5)/SQRT(3)</f>
        <v>0.29103193417588025</v>
      </c>
      <c r="G5" s="16">
        <f>TTEST(B5:D5,B$2:D$2,1,3)</f>
        <v>1.8005139267041982E-2</v>
      </c>
    </row>
    <row r="7" spans="1:7">
      <c r="B7" s="28" t="s">
        <v>46</v>
      </c>
      <c r="E7" s="15" t="s">
        <v>21</v>
      </c>
      <c r="F7" s="15" t="s">
        <v>20</v>
      </c>
      <c r="G7" s="15" t="s">
        <v>19</v>
      </c>
    </row>
    <row r="8" spans="1:7">
      <c r="A8" s="27" t="s">
        <v>18</v>
      </c>
      <c r="B8" s="26">
        <v>1.3928232649006371</v>
      </c>
      <c r="C8" s="26">
        <v>1.1408641955325038</v>
      </c>
      <c r="D8" s="26">
        <v>0.46631253956685859</v>
      </c>
      <c r="E8" s="25">
        <f>AVERAGE(B8:D8)</f>
        <v>0.99999999999999989</v>
      </c>
      <c r="F8" s="25">
        <f>STDEV(B8:D8)/SQRT(3)</f>
        <v>0.27657884483265399</v>
      </c>
      <c r="G8" s="24"/>
    </row>
    <row r="9" spans="1:7">
      <c r="A9" s="23" t="s">
        <v>4</v>
      </c>
      <c r="B9" s="22">
        <v>10.393474770541296</v>
      </c>
      <c r="C9" s="22">
        <v>8.4349615568595748</v>
      </c>
      <c r="D9" s="22">
        <v>10.960180555961204</v>
      </c>
      <c r="E9" s="21">
        <f>AVERAGE(B9:D9)</f>
        <v>9.9295389611206915</v>
      </c>
      <c r="F9" s="21">
        <f>STDEV(B9:D9)/SQRT(3)</f>
        <v>0.76498585494613391</v>
      </c>
      <c r="G9" s="20">
        <f>TTEST(B9:D9,B$8:D$8,1,3)</f>
        <v>1.7263520392938058E-3</v>
      </c>
    </row>
    <row r="10" spans="1:7">
      <c r="A10" s="23" t="s">
        <v>17</v>
      </c>
      <c r="B10" s="22">
        <v>1.2832757232803771</v>
      </c>
      <c r="C10" s="22">
        <v>0.99767661441689304</v>
      </c>
      <c r="D10" s="22">
        <v>1.142806966712854</v>
      </c>
      <c r="E10" s="21">
        <f>AVERAGE(B10:D10)</f>
        <v>1.1412531014700413</v>
      </c>
      <c r="F10" s="21">
        <f>STDEV(B10:D10)/SQRT(3)</f>
        <v>8.2449021863611083E-2</v>
      </c>
      <c r="G10" s="20"/>
    </row>
    <row r="11" spans="1:7">
      <c r="A11" s="19" t="s">
        <v>9</v>
      </c>
      <c r="B11" s="18">
        <v>1.2890043820733954</v>
      </c>
      <c r="C11" s="18">
        <v>1.02936357579042</v>
      </c>
      <c r="D11" s="18">
        <v>0.97208369490189783</v>
      </c>
      <c r="E11" s="17">
        <f>AVERAGE(B11:D11)</f>
        <v>1.0968172175885711</v>
      </c>
      <c r="F11" s="17">
        <f>STDEV(B11:D11)/SQRT(3)</f>
        <v>9.7505855949251985E-2</v>
      </c>
      <c r="G11" s="16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86C55-12B3-4942-B534-B588FB592C66}">
  <dimension ref="A1:C31"/>
  <sheetViews>
    <sheetView workbookViewId="0"/>
  </sheetViews>
  <sheetFormatPr baseColWidth="10" defaultRowHeight="13"/>
  <cols>
    <col min="1" max="1" width="10.7109375" style="1"/>
    <col min="2" max="2" width="5.7109375" style="1" customWidth="1"/>
    <col min="3" max="3" width="5.7109375" style="7" customWidth="1"/>
    <col min="4" max="16384" width="10.7109375" style="1"/>
  </cols>
  <sheetData>
    <row r="1" spans="1:3">
      <c r="A1" s="11" t="s">
        <v>49</v>
      </c>
      <c r="B1" s="1" t="s">
        <v>2</v>
      </c>
      <c r="C1" s="7" t="s">
        <v>5</v>
      </c>
    </row>
    <row r="2" spans="1:3">
      <c r="A2" s="2">
        <v>0</v>
      </c>
      <c r="B2" s="2">
        <v>58</v>
      </c>
      <c r="C2" s="8">
        <v>52.252252252252248</v>
      </c>
    </row>
    <row r="3" spans="1:3">
      <c r="A3" s="3">
        <v>1</v>
      </c>
      <c r="B3" s="3">
        <v>19</v>
      </c>
      <c r="C3" s="9">
        <v>17.117117117117118</v>
      </c>
    </row>
    <row r="4" spans="1:3">
      <c r="A4" s="3">
        <v>2</v>
      </c>
      <c r="B4" s="3">
        <v>22</v>
      </c>
      <c r="C4" s="9">
        <v>19.81981981981982</v>
      </c>
    </row>
    <row r="5" spans="1:3">
      <c r="A5" s="3">
        <v>3</v>
      </c>
      <c r="B5" s="3">
        <v>9</v>
      </c>
      <c r="C5" s="9">
        <v>8.1081081081081088</v>
      </c>
    </row>
    <row r="6" spans="1:3">
      <c r="A6" s="4" t="s">
        <v>0</v>
      </c>
      <c r="B6" s="5">
        <v>3</v>
      </c>
      <c r="C6" s="10">
        <v>2.7027027027027026</v>
      </c>
    </row>
    <row r="7" spans="1:3">
      <c r="A7" s="6" t="s">
        <v>2</v>
      </c>
      <c r="B7" s="1">
        <v>111</v>
      </c>
      <c r="C7" s="7">
        <v>100.00000000000001</v>
      </c>
    </row>
    <row r="9" spans="1:3">
      <c r="A9" s="11" t="s">
        <v>52</v>
      </c>
      <c r="B9" s="1" t="s">
        <v>2</v>
      </c>
      <c r="C9" s="7" t="s">
        <v>5</v>
      </c>
    </row>
    <row r="10" spans="1:3">
      <c r="A10" s="2">
        <v>0</v>
      </c>
      <c r="B10" s="2">
        <v>100</v>
      </c>
      <c r="C10" s="8">
        <v>87.719298245614027</v>
      </c>
    </row>
    <row r="11" spans="1:3">
      <c r="A11" s="3">
        <v>1</v>
      </c>
      <c r="B11" s="3">
        <v>2</v>
      </c>
      <c r="C11" s="9">
        <v>1.7543859649122806</v>
      </c>
    </row>
    <row r="12" spans="1:3">
      <c r="A12" s="3">
        <v>2</v>
      </c>
      <c r="B12" s="3">
        <v>5</v>
      </c>
      <c r="C12" s="9">
        <v>4.3859649122807012</v>
      </c>
    </row>
    <row r="13" spans="1:3">
      <c r="A13" s="3">
        <v>3</v>
      </c>
      <c r="B13" s="3">
        <v>5</v>
      </c>
      <c r="C13" s="9">
        <v>4.3859649122807012</v>
      </c>
    </row>
    <row r="14" spans="1:3">
      <c r="A14" s="4" t="s">
        <v>0</v>
      </c>
      <c r="B14" s="5">
        <v>2</v>
      </c>
      <c r="C14" s="10">
        <v>1.7543859649122806</v>
      </c>
    </row>
    <row r="15" spans="1:3">
      <c r="A15" s="6" t="s">
        <v>2</v>
      </c>
      <c r="B15" s="1">
        <v>114</v>
      </c>
      <c r="C15" s="7">
        <v>99.999999999999972</v>
      </c>
    </row>
    <row r="17" spans="1:3">
      <c r="A17" s="11" t="s">
        <v>50</v>
      </c>
      <c r="B17" s="1" t="s">
        <v>2</v>
      </c>
      <c r="C17" s="7" t="s">
        <v>5</v>
      </c>
    </row>
    <row r="18" spans="1:3">
      <c r="A18" s="2">
        <v>0</v>
      </c>
      <c r="B18" s="2">
        <v>37</v>
      </c>
      <c r="C18" s="8">
        <v>34.25925925925926</v>
      </c>
    </row>
    <row r="19" spans="1:3">
      <c r="A19" s="3">
        <v>1</v>
      </c>
      <c r="B19" s="3">
        <v>10</v>
      </c>
      <c r="C19" s="9">
        <v>9.2592592592592595</v>
      </c>
    </row>
    <row r="20" spans="1:3">
      <c r="A20" s="3">
        <v>2</v>
      </c>
      <c r="B20" s="3">
        <v>19</v>
      </c>
      <c r="C20" s="9">
        <v>17.592592592592592</v>
      </c>
    </row>
    <row r="21" spans="1:3">
      <c r="A21" s="3">
        <v>3</v>
      </c>
      <c r="B21" s="3">
        <v>30</v>
      </c>
      <c r="C21" s="9">
        <v>27.777777777777779</v>
      </c>
    </row>
    <row r="22" spans="1:3">
      <c r="A22" s="4" t="s">
        <v>0</v>
      </c>
      <c r="B22" s="5">
        <v>12</v>
      </c>
      <c r="C22" s="10">
        <v>11.111111111111111</v>
      </c>
    </row>
    <row r="23" spans="1:3">
      <c r="A23" s="6" t="s">
        <v>2</v>
      </c>
      <c r="B23" s="1">
        <v>108</v>
      </c>
      <c r="C23" s="7">
        <v>100</v>
      </c>
    </row>
    <row r="25" spans="1:3">
      <c r="A25" s="44" t="s">
        <v>51</v>
      </c>
      <c r="B25" s="1" t="s">
        <v>2</v>
      </c>
      <c r="C25" s="7" t="s">
        <v>5</v>
      </c>
    </row>
    <row r="26" spans="1:3">
      <c r="A26" s="2">
        <v>0</v>
      </c>
      <c r="B26" s="2">
        <v>98</v>
      </c>
      <c r="C26" s="8">
        <v>87.5</v>
      </c>
    </row>
    <row r="27" spans="1:3">
      <c r="A27" s="3">
        <v>1</v>
      </c>
      <c r="B27" s="3">
        <v>3</v>
      </c>
      <c r="C27" s="9">
        <v>2.6785714285714284</v>
      </c>
    </row>
    <row r="28" spans="1:3">
      <c r="A28" s="3">
        <v>2</v>
      </c>
      <c r="B28" s="3">
        <v>4</v>
      </c>
      <c r="C28" s="9">
        <v>3.5714285714285712</v>
      </c>
    </row>
    <row r="29" spans="1:3">
      <c r="A29" s="3">
        <v>3</v>
      </c>
      <c r="B29" s="3">
        <v>4</v>
      </c>
      <c r="C29" s="9">
        <v>3.5714285714285712</v>
      </c>
    </row>
    <row r="30" spans="1:3">
      <c r="A30" s="4" t="s">
        <v>0</v>
      </c>
      <c r="B30" s="5">
        <v>3</v>
      </c>
      <c r="C30" s="10">
        <v>2.6785714285714284</v>
      </c>
    </row>
    <row r="31" spans="1:3">
      <c r="A31" s="6" t="s">
        <v>2</v>
      </c>
      <c r="B31" s="1">
        <v>112</v>
      </c>
      <c r="C31" s="7">
        <v>100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02A97-B583-C246-80EA-0FA2456F41F3}">
  <dimension ref="A1:H23"/>
  <sheetViews>
    <sheetView workbookViewId="0"/>
  </sheetViews>
  <sheetFormatPr baseColWidth="10" defaultColWidth="12.7109375" defaultRowHeight="13"/>
  <cols>
    <col min="1" max="1" width="12.5703125" style="15" bestFit="1" customWidth="1"/>
    <col min="2" max="2" width="7.28515625" style="15" customWidth="1"/>
    <col min="3" max="5" width="8" style="29" customWidth="1"/>
    <col min="6" max="8" width="8" style="15" customWidth="1"/>
    <col min="9" max="16384" width="12.7109375" style="15"/>
  </cols>
  <sheetData>
    <row r="1" spans="1:8">
      <c r="A1" s="28" t="s">
        <v>37</v>
      </c>
      <c r="C1" s="34" t="s">
        <v>23</v>
      </c>
      <c r="F1" s="15" t="s">
        <v>21</v>
      </c>
      <c r="G1" s="15" t="s">
        <v>20</v>
      </c>
      <c r="H1" s="15" t="s">
        <v>19</v>
      </c>
    </row>
    <row r="2" spans="1:8">
      <c r="A2" s="43" t="s">
        <v>31</v>
      </c>
      <c r="B2" s="27"/>
      <c r="C2" s="25">
        <v>23.094406790915105</v>
      </c>
      <c r="D2" s="25">
        <v>24.910783472835963</v>
      </c>
      <c r="E2" s="25">
        <v>23.150695137766302</v>
      </c>
      <c r="F2" s="25">
        <f t="shared" ref="F2:F7" si="0">AVERAGE(C2:E2)</f>
        <v>23.718628467172454</v>
      </c>
      <c r="G2" s="25">
        <f t="shared" ref="G2:G7" si="1">STDEV(C2:E2)/SQRT(3)</f>
        <v>0.59629893583789717</v>
      </c>
      <c r="H2" s="24"/>
    </row>
    <row r="3" spans="1:8">
      <c r="A3" s="23" t="s">
        <v>29</v>
      </c>
      <c r="B3" s="23"/>
      <c r="C3" s="21">
        <v>1.1599111479980984</v>
      </c>
      <c r="D3" s="21">
        <v>0.69545677368451198</v>
      </c>
      <c r="E3" s="21">
        <v>1.14463207831739</v>
      </c>
      <c r="F3" s="21">
        <f t="shared" si="0"/>
        <v>1.0000000000000002</v>
      </c>
      <c r="G3" s="21">
        <f t="shared" si="1"/>
        <v>0.15233547957666935</v>
      </c>
      <c r="H3" s="20">
        <f>TTEST(C3:E3,C$2:E$2,1,2)</f>
        <v>1.6078358329035303E-6</v>
      </c>
    </row>
    <row r="4" spans="1:8">
      <c r="A4" s="23" t="s">
        <v>28</v>
      </c>
      <c r="B4" s="23"/>
      <c r="C4" s="21">
        <v>25.492871955627876</v>
      </c>
      <c r="D4" s="21">
        <v>19.66072589661869</v>
      </c>
      <c r="E4" s="21">
        <v>10.703638474377573</v>
      </c>
      <c r="F4" s="21">
        <f t="shared" si="0"/>
        <v>18.619078775541379</v>
      </c>
      <c r="G4" s="21">
        <f t="shared" si="1"/>
        <v>4.300935103144055</v>
      </c>
      <c r="H4" s="20"/>
    </row>
    <row r="5" spans="1:8">
      <c r="A5" s="23" t="s">
        <v>27</v>
      </c>
      <c r="B5" s="23" t="s">
        <v>26</v>
      </c>
      <c r="C5" s="21">
        <v>1.4216603585235108</v>
      </c>
      <c r="D5" s="21">
        <v>1.1951881745060269</v>
      </c>
      <c r="E5" s="21">
        <v>1.6097139839161294</v>
      </c>
      <c r="F5" s="21">
        <f t="shared" si="0"/>
        <v>1.4088541723152224</v>
      </c>
      <c r="G5" s="21">
        <f t="shared" si="1"/>
        <v>0.11983448372745353</v>
      </c>
      <c r="H5" s="20">
        <f>TTEST(C5:E5,C$2:E$2,1,2)</f>
        <v>1.649062792556158E-6</v>
      </c>
    </row>
    <row r="6" spans="1:8">
      <c r="A6" s="23"/>
      <c r="B6" s="23" t="s">
        <v>25</v>
      </c>
      <c r="C6" s="21">
        <v>1.688788713380097</v>
      </c>
      <c r="D6" s="21">
        <v>1.9130267828032397</v>
      </c>
      <c r="E6" s="21">
        <v>1.2533233797651273</v>
      </c>
      <c r="F6" s="21">
        <f t="shared" si="0"/>
        <v>1.6183796253161546</v>
      </c>
      <c r="G6" s="21">
        <f t="shared" si="1"/>
        <v>0.19366657322703965</v>
      </c>
      <c r="H6" s="20">
        <f>TTEST(C6:E6,C$2:E$2,1,2)</f>
        <v>1.9327073938417921E-6</v>
      </c>
    </row>
    <row r="7" spans="1:8">
      <c r="A7" s="19"/>
      <c r="B7" s="19" t="s">
        <v>24</v>
      </c>
      <c r="C7" s="17">
        <v>0.63927480450686081</v>
      </c>
      <c r="D7" s="17">
        <v>0.48596607259308339</v>
      </c>
      <c r="E7" s="17">
        <v>0.47300965177170368</v>
      </c>
      <c r="F7" s="17">
        <f t="shared" si="0"/>
        <v>0.53275017629054933</v>
      </c>
      <c r="G7" s="17">
        <f t="shared" si="1"/>
        <v>5.3393475015188374E-2</v>
      </c>
      <c r="H7" s="16">
        <f>TTEST(C7:E7,C$2:E$2,1,2)</f>
        <v>1.3276743420706632E-6</v>
      </c>
    </row>
    <row r="9" spans="1:8">
      <c r="A9" s="28" t="s">
        <v>37</v>
      </c>
      <c r="C9" s="34" t="s">
        <v>22</v>
      </c>
      <c r="F9" s="15" t="s">
        <v>21</v>
      </c>
      <c r="G9" s="15" t="s">
        <v>20</v>
      </c>
      <c r="H9" s="15" t="s">
        <v>19</v>
      </c>
    </row>
    <row r="10" spans="1:8">
      <c r="A10" s="43" t="s">
        <v>31</v>
      </c>
      <c r="B10" s="27"/>
      <c r="C10" s="25">
        <v>31.920520307428106</v>
      </c>
      <c r="D10" s="25">
        <v>40.374634659616774</v>
      </c>
      <c r="E10" s="25">
        <v>37.985249560089756</v>
      </c>
      <c r="F10" s="25">
        <f t="shared" ref="F10:F15" si="2">AVERAGE(C10:E10)</f>
        <v>36.760134842378214</v>
      </c>
      <c r="G10" s="25">
        <f t="shared" ref="G10:G15" si="3">STDEV(C10:E10)/SQRT(3)</f>
        <v>2.5161936811803449</v>
      </c>
      <c r="H10" s="24"/>
    </row>
    <row r="11" spans="1:8">
      <c r="A11" s="23" t="s">
        <v>29</v>
      </c>
      <c r="B11" s="23"/>
      <c r="C11" s="21">
        <v>1.1250516610150081</v>
      </c>
      <c r="D11" s="21">
        <v>0.72161783812054736</v>
      </c>
      <c r="E11" s="21">
        <v>1.1533305008644443</v>
      </c>
      <c r="F11" s="21">
        <f t="shared" si="2"/>
        <v>1</v>
      </c>
      <c r="G11" s="21">
        <f t="shared" si="3"/>
        <v>0.13943026241974335</v>
      </c>
      <c r="H11" s="20">
        <f>TTEST(C11:E11,C$10:E$10,1,2)</f>
        <v>7.1601238579351297E-5</v>
      </c>
    </row>
    <row r="12" spans="1:8">
      <c r="A12" s="23" t="s">
        <v>28</v>
      </c>
      <c r="B12" s="23"/>
      <c r="C12" s="21">
        <v>31.834503777825041</v>
      </c>
      <c r="D12" s="21">
        <v>33.336963975464698</v>
      </c>
      <c r="E12" s="21">
        <v>15.889736167199766</v>
      </c>
      <c r="F12" s="21">
        <f t="shared" si="2"/>
        <v>27.020401306829836</v>
      </c>
      <c r="G12" s="21">
        <f t="shared" si="3"/>
        <v>5.5822076427194087</v>
      </c>
      <c r="H12" s="20"/>
    </row>
    <row r="13" spans="1:8">
      <c r="A13" s="23" t="s">
        <v>27</v>
      </c>
      <c r="B13" s="23" t="s">
        <v>26</v>
      </c>
      <c r="C13" s="21">
        <v>0.7136461468891705</v>
      </c>
      <c r="D13" s="21">
        <v>0.81674329233432719</v>
      </c>
      <c r="E13" s="21">
        <v>0.79080156647354871</v>
      </c>
      <c r="F13" s="21">
        <f t="shared" si="2"/>
        <v>0.77373033523234869</v>
      </c>
      <c r="G13" s="21">
        <f t="shared" si="3"/>
        <v>3.0961403670822365E-2</v>
      </c>
      <c r="H13" s="20">
        <f>TTEST(C13:E13,C$10:E$10,1,2)</f>
        <v>6.944632047742693E-5</v>
      </c>
    </row>
    <row r="14" spans="1:8">
      <c r="A14" s="23"/>
      <c r="B14" s="23" t="s">
        <v>25</v>
      </c>
      <c r="C14" s="21">
        <v>2.0991482864832918</v>
      </c>
      <c r="D14" s="21">
        <v>1.2248635621992008</v>
      </c>
      <c r="E14" s="21">
        <v>1.0485848439830776</v>
      </c>
      <c r="F14" s="21">
        <f t="shared" si="2"/>
        <v>1.4575322308885237</v>
      </c>
      <c r="G14" s="21">
        <f t="shared" si="3"/>
        <v>0.32481888221064587</v>
      </c>
      <c r="H14" s="20">
        <f>TTEST(C14:E14,C$10:E$10,1,2)</f>
        <v>7.7342549655449349E-5</v>
      </c>
    </row>
    <row r="15" spans="1:8">
      <c r="A15" s="19"/>
      <c r="B15" s="19" t="s">
        <v>24</v>
      </c>
      <c r="C15" s="17">
        <v>0.64802568217918155</v>
      </c>
      <c r="D15" s="17">
        <v>0.39139222432718651</v>
      </c>
      <c r="E15" s="17">
        <v>0.5272345664380641</v>
      </c>
      <c r="F15" s="17">
        <f t="shared" si="2"/>
        <v>0.52221749098147729</v>
      </c>
      <c r="G15" s="17">
        <f t="shared" si="3"/>
        <v>7.4126156442627794E-2</v>
      </c>
      <c r="H15" s="16">
        <f>TTEST(C15:E15,C$10:E$10,1,2)</f>
        <v>6.7663518740672046E-5</v>
      </c>
    </row>
    <row r="17" spans="1:8">
      <c r="A17" s="28" t="s">
        <v>37</v>
      </c>
      <c r="C17" s="34" t="s">
        <v>32</v>
      </c>
      <c r="F17" s="15" t="s">
        <v>21</v>
      </c>
      <c r="G17" s="15" t="s">
        <v>20</v>
      </c>
      <c r="H17" s="15" t="s">
        <v>19</v>
      </c>
    </row>
    <row r="18" spans="1:8">
      <c r="A18" s="43" t="s">
        <v>31</v>
      </c>
      <c r="B18" s="27"/>
      <c r="C18" s="25">
        <v>8.1045107930210527</v>
      </c>
      <c r="D18" s="25">
        <v>8.8348816850272271</v>
      </c>
      <c r="E18" s="25">
        <v>12.74636677198807</v>
      </c>
      <c r="F18" s="25">
        <f t="shared" ref="F18:F23" si="4">AVERAGE(C18:E18)</f>
        <v>9.89525308334545</v>
      </c>
      <c r="G18" s="25">
        <f t="shared" ref="G18:G23" si="5">STDEV(C18:E18)/SQRT(3)</f>
        <v>1.4410641159858799</v>
      </c>
      <c r="H18" s="24"/>
    </row>
    <row r="19" spans="1:8">
      <c r="A19" s="23" t="s">
        <v>29</v>
      </c>
      <c r="B19" s="23"/>
      <c r="C19" s="21">
        <v>0.5153768961446048</v>
      </c>
      <c r="D19" s="21">
        <v>1.143983313207773</v>
      </c>
      <c r="E19" s="21">
        <v>1.340639790647622</v>
      </c>
      <c r="F19" s="21">
        <f t="shared" si="4"/>
        <v>1</v>
      </c>
      <c r="G19" s="21">
        <f t="shared" si="5"/>
        <v>0.24887286387671245</v>
      </c>
      <c r="H19" s="20">
        <f>TTEST(C19:E19,C$18:E$18,1,2)</f>
        <v>1.8462175921076837E-3</v>
      </c>
    </row>
    <row r="20" spans="1:8">
      <c r="A20" s="23" t="s">
        <v>28</v>
      </c>
      <c r="B20" s="23"/>
      <c r="C20" s="21">
        <v>6.3088255294650679</v>
      </c>
      <c r="D20" s="21">
        <v>6.8494347987169011</v>
      </c>
      <c r="E20" s="21">
        <v>9.280353254764524</v>
      </c>
      <c r="F20" s="21">
        <f t="shared" si="4"/>
        <v>7.4795378609821652</v>
      </c>
      <c r="G20" s="21">
        <f t="shared" si="5"/>
        <v>0.91383197896966939</v>
      </c>
      <c r="H20" s="20"/>
    </row>
    <row r="21" spans="1:8">
      <c r="A21" s="23" t="s">
        <v>27</v>
      </c>
      <c r="B21" s="23" t="s">
        <v>26</v>
      </c>
      <c r="C21" s="21">
        <v>0.45502191854582918</v>
      </c>
      <c r="D21" s="21">
        <v>1.5443953374484676</v>
      </c>
      <c r="E21" s="21">
        <v>1.2233777566882493</v>
      </c>
      <c r="F21" s="21">
        <f t="shared" si="4"/>
        <v>1.0742650042275155</v>
      </c>
      <c r="G21" s="21">
        <f t="shared" si="5"/>
        <v>0.32319218800517535</v>
      </c>
      <c r="H21" s="20">
        <f>TTEST(C21:E21,C$18:E$18,1,2)</f>
        <v>1.9738623298934379E-3</v>
      </c>
    </row>
    <row r="22" spans="1:8">
      <c r="A22" s="23"/>
      <c r="B22" s="23" t="s">
        <v>25</v>
      </c>
      <c r="C22" s="21">
        <v>0.99333712447343558</v>
      </c>
      <c r="D22" s="21">
        <v>0.85905434199478847</v>
      </c>
      <c r="E22" s="21">
        <v>0.72794965433843783</v>
      </c>
      <c r="F22" s="21">
        <f t="shared" si="4"/>
        <v>0.86011370693555389</v>
      </c>
      <c r="G22" s="21">
        <f t="shared" si="5"/>
        <v>7.6612594736379075E-2</v>
      </c>
      <c r="H22" s="20">
        <f>TTEST(C22:E22,C$18:E$18,1,2)</f>
        <v>1.659941503907044E-3</v>
      </c>
    </row>
    <row r="23" spans="1:8">
      <c r="A23" s="19"/>
      <c r="B23" s="19" t="s">
        <v>24</v>
      </c>
      <c r="C23" s="17">
        <v>0.64896302404878181</v>
      </c>
      <c r="D23" s="17">
        <v>0.62541546132621595</v>
      </c>
      <c r="E23" s="17">
        <v>0.75169644613037179</v>
      </c>
      <c r="F23" s="17">
        <f t="shared" si="4"/>
        <v>0.67535831050178985</v>
      </c>
      <c r="G23" s="17">
        <f t="shared" si="5"/>
        <v>3.8769640790095553E-2</v>
      </c>
      <c r="H23" s="16">
        <f>TTEST(C23:E23,C$18:E$18,1,2)</f>
        <v>1.5343201329876921E-3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ACA58-FE8E-1445-A712-9A795B1D38D2}">
  <dimension ref="A1:I27"/>
  <sheetViews>
    <sheetView workbookViewId="0"/>
  </sheetViews>
  <sheetFormatPr baseColWidth="10" defaultColWidth="12.7109375" defaultRowHeight="13"/>
  <cols>
    <col min="1" max="1" width="12.5703125" style="15" bestFit="1" customWidth="1"/>
    <col min="2" max="3" width="7.28515625" style="15" customWidth="1"/>
    <col min="4" max="6" width="8" style="29" customWidth="1"/>
    <col min="7" max="9" width="8" style="15" customWidth="1"/>
    <col min="10" max="16384" width="12.7109375" style="15"/>
  </cols>
  <sheetData>
    <row r="1" spans="1:9">
      <c r="A1" s="28" t="s">
        <v>48</v>
      </c>
      <c r="D1" s="34" t="s">
        <v>23</v>
      </c>
      <c r="G1" s="15" t="s">
        <v>21</v>
      </c>
      <c r="H1" s="15" t="s">
        <v>20</v>
      </c>
      <c r="I1" s="15" t="s">
        <v>19</v>
      </c>
    </row>
    <row r="2" spans="1:9">
      <c r="A2" s="43" t="s">
        <v>31</v>
      </c>
      <c r="B2" s="27"/>
      <c r="C2" s="43">
        <v>25</v>
      </c>
      <c r="D2" s="25">
        <v>0.64262369426838928</v>
      </c>
      <c r="E2" s="25">
        <v>0.95294102394972313</v>
      </c>
      <c r="F2" s="25">
        <v>0.89060372996708548</v>
      </c>
      <c r="G2" s="25">
        <f t="shared" ref="G2:G13" si="0">AVERAGE(D2:F2)</f>
        <v>0.8287228160617327</v>
      </c>
      <c r="H2" s="25">
        <f t="shared" ref="H2:H13" si="1">STDEV(D2:F2)/SQRT(3)</f>
        <v>9.4773672336536233E-2</v>
      </c>
      <c r="I2" s="24"/>
    </row>
    <row r="3" spans="1:9">
      <c r="A3" s="42"/>
      <c r="B3" s="23"/>
      <c r="C3" s="42">
        <v>37</v>
      </c>
      <c r="D3" s="21">
        <v>4.9080350329236424</v>
      </c>
      <c r="E3" s="21">
        <v>4.6361603395349915</v>
      </c>
      <c r="F3" s="21">
        <v>5.5865409523039782</v>
      </c>
      <c r="G3" s="21">
        <f t="shared" si="0"/>
        <v>5.0435787749208707</v>
      </c>
      <c r="H3" s="21">
        <f t="shared" si="1"/>
        <v>0.28259801059558498</v>
      </c>
      <c r="I3" s="20"/>
    </row>
    <row r="4" spans="1:9">
      <c r="A4" s="23" t="s">
        <v>29</v>
      </c>
      <c r="B4" s="23"/>
      <c r="C4" s="42">
        <v>25</v>
      </c>
      <c r="D4" s="21">
        <v>1.1661881346426843</v>
      </c>
      <c r="E4" s="21">
        <v>1.2606187721924744</v>
      </c>
      <c r="F4" s="21">
        <v>0.91346950380937841</v>
      </c>
      <c r="G4" s="21">
        <f t="shared" si="0"/>
        <v>1.1134254702148458</v>
      </c>
      <c r="H4" s="21">
        <f t="shared" si="1"/>
        <v>0.10362766313887667</v>
      </c>
      <c r="I4" s="20"/>
    </row>
    <row r="5" spans="1:9">
      <c r="A5" s="23"/>
      <c r="B5" s="23"/>
      <c r="C5" s="42">
        <v>37</v>
      </c>
      <c r="D5" s="21">
        <v>4.9400776222186371</v>
      </c>
      <c r="E5" s="21">
        <v>4.5556156182100267</v>
      </c>
      <c r="F5" s="21">
        <v>4.4098104726291778</v>
      </c>
      <c r="G5" s="21">
        <f t="shared" si="0"/>
        <v>4.6351679043526142</v>
      </c>
      <c r="H5" s="21">
        <f t="shared" si="1"/>
        <v>0.15815839861387546</v>
      </c>
      <c r="I5" s="20"/>
    </row>
    <row r="6" spans="1:9">
      <c r="A6" s="23" t="s">
        <v>28</v>
      </c>
      <c r="B6" s="23"/>
      <c r="C6" s="42">
        <v>25</v>
      </c>
      <c r="D6" s="21">
        <v>0.21809426118421044</v>
      </c>
      <c r="E6" s="21">
        <v>0.27170856090909473</v>
      </c>
      <c r="F6" s="21">
        <v>0.42145973811056892</v>
      </c>
      <c r="G6" s="21">
        <f t="shared" si="0"/>
        <v>0.30375418673462468</v>
      </c>
      <c r="H6" s="21">
        <f t="shared" si="1"/>
        <v>6.0853843763243383E-2</v>
      </c>
      <c r="I6" s="20"/>
    </row>
    <row r="7" spans="1:9">
      <c r="A7" s="23"/>
      <c r="B7" s="23"/>
      <c r="C7" s="42">
        <v>37</v>
      </c>
      <c r="D7" s="21">
        <v>0.99338861674669932</v>
      </c>
      <c r="E7" s="21">
        <v>0.83277291647793805</v>
      </c>
      <c r="F7" s="21">
        <v>1.1738384667753627</v>
      </c>
      <c r="G7" s="21">
        <f t="shared" si="0"/>
        <v>1</v>
      </c>
      <c r="H7" s="21">
        <f t="shared" si="1"/>
        <v>9.8512622188416193E-2</v>
      </c>
      <c r="I7" s="20">
        <f>TTEST(D7:F7,D$3:F$3,1,2)</f>
        <v>8.6826371315729884E-5</v>
      </c>
    </row>
    <row r="8" spans="1:9">
      <c r="A8" s="23" t="s">
        <v>27</v>
      </c>
      <c r="B8" s="23" t="s">
        <v>26</v>
      </c>
      <c r="C8" s="42">
        <v>25</v>
      </c>
      <c r="D8" s="21">
        <v>0.30713461347289017</v>
      </c>
      <c r="E8" s="21">
        <v>1.0292595151410038</v>
      </c>
      <c r="F8" s="21">
        <v>0.82654074612256956</v>
      </c>
      <c r="G8" s="21">
        <f t="shared" si="0"/>
        <v>0.72097829157882121</v>
      </c>
      <c r="H8" s="21">
        <f t="shared" si="1"/>
        <v>0.21503772324817128</v>
      </c>
      <c r="I8" s="20"/>
    </row>
    <row r="9" spans="1:9">
      <c r="A9" s="23"/>
      <c r="B9" s="23"/>
      <c r="C9" s="42">
        <v>37</v>
      </c>
      <c r="D9" s="21">
        <v>2.0925404342141825</v>
      </c>
      <c r="E9" s="21">
        <v>2.2947562008883136</v>
      </c>
      <c r="F9" s="21">
        <v>2.2126390711075272</v>
      </c>
      <c r="G9" s="21">
        <f t="shared" si="0"/>
        <v>2.1999785687366744</v>
      </c>
      <c r="H9" s="21">
        <f t="shared" si="1"/>
        <v>5.8716892268788193E-2</v>
      </c>
      <c r="I9" s="20">
        <f>TTEST(D9:F9,D$3:F$3,1,2)</f>
        <v>2.9769947613993115E-4</v>
      </c>
    </row>
    <row r="10" spans="1:9">
      <c r="A10" s="23"/>
      <c r="B10" s="23" t="s">
        <v>25</v>
      </c>
      <c r="C10" s="42">
        <v>25</v>
      </c>
      <c r="D10" s="21">
        <v>2.9813858123041959</v>
      </c>
      <c r="E10" s="21">
        <v>2.2244496143117369</v>
      </c>
      <c r="F10" s="21">
        <v>1.9621537873191688</v>
      </c>
      <c r="G10" s="21">
        <f t="shared" si="0"/>
        <v>2.3893297379783669</v>
      </c>
      <c r="H10" s="21">
        <f t="shared" si="1"/>
        <v>0.30555827135153379</v>
      </c>
      <c r="I10" s="20"/>
    </row>
    <row r="11" spans="1:9">
      <c r="A11" s="23"/>
      <c r="B11" s="23"/>
      <c r="C11" s="42">
        <v>37</v>
      </c>
      <c r="D11" s="21">
        <v>5.0404978894178631</v>
      </c>
      <c r="E11" s="21">
        <v>5.1938487329490473</v>
      </c>
      <c r="F11" s="21">
        <v>5.1603923680164758</v>
      </c>
      <c r="G11" s="21">
        <f t="shared" si="0"/>
        <v>5.131579663461129</v>
      </c>
      <c r="H11" s="21">
        <f t="shared" si="1"/>
        <v>4.6553729749529621E-2</v>
      </c>
      <c r="I11" s="20"/>
    </row>
    <row r="12" spans="1:9">
      <c r="A12" s="23"/>
      <c r="B12" s="23" t="s">
        <v>24</v>
      </c>
      <c r="C12" s="42">
        <v>25</v>
      </c>
      <c r="D12" s="21">
        <v>0.52814474226976549</v>
      </c>
      <c r="E12" s="21">
        <v>0.51996186549086632</v>
      </c>
      <c r="F12" s="21">
        <v>0.55003374714682729</v>
      </c>
      <c r="G12" s="21">
        <f t="shared" si="0"/>
        <v>0.53271345163581973</v>
      </c>
      <c r="H12" s="21">
        <f t="shared" si="1"/>
        <v>8.9765313556357269E-3</v>
      </c>
      <c r="I12" s="20"/>
    </row>
    <row r="13" spans="1:9">
      <c r="A13" s="19"/>
      <c r="B13" s="19"/>
      <c r="C13" s="39">
        <v>37</v>
      </c>
      <c r="D13" s="17">
        <v>5.3793267344319755</v>
      </c>
      <c r="E13" s="17">
        <v>4.9121675791552555</v>
      </c>
      <c r="F13" s="17">
        <v>7.6947228605856646</v>
      </c>
      <c r="G13" s="17">
        <f t="shared" si="0"/>
        <v>5.9954057247242991</v>
      </c>
      <c r="H13" s="17">
        <f t="shared" si="1"/>
        <v>0.86029422588316817</v>
      </c>
      <c r="I13" s="16"/>
    </row>
    <row r="15" spans="1:9">
      <c r="A15" s="28" t="s">
        <v>48</v>
      </c>
      <c r="D15" s="34" t="s">
        <v>22</v>
      </c>
      <c r="G15" s="15" t="s">
        <v>21</v>
      </c>
      <c r="H15" s="15" t="s">
        <v>20</v>
      </c>
      <c r="I15" s="15" t="s">
        <v>19</v>
      </c>
    </row>
    <row r="16" spans="1:9">
      <c r="A16" s="43" t="s">
        <v>31</v>
      </c>
      <c r="B16" s="27"/>
      <c r="C16" s="43">
        <v>25</v>
      </c>
      <c r="D16" s="25">
        <v>1.1974470346818771</v>
      </c>
      <c r="E16" s="25">
        <v>1.8856433392636147</v>
      </c>
      <c r="F16" s="25">
        <v>1.7101771831853489</v>
      </c>
      <c r="G16" s="25">
        <f t="shared" ref="G16:G27" si="2">AVERAGE(D16:F16)</f>
        <v>1.5977558523769471</v>
      </c>
      <c r="H16" s="25">
        <f t="shared" ref="H16:H27" si="3">STDEV(D16:F16)/SQRT(3)</f>
        <v>0.20646424640078986</v>
      </c>
      <c r="I16" s="24"/>
    </row>
    <row r="17" spans="1:9">
      <c r="A17" s="42"/>
      <c r="B17" s="23"/>
      <c r="C17" s="42">
        <v>37</v>
      </c>
      <c r="D17" s="21">
        <v>8.8950497514612277</v>
      </c>
      <c r="E17" s="21">
        <v>7.2845291285152109</v>
      </c>
      <c r="F17" s="21">
        <v>12.988578213515812</v>
      </c>
      <c r="G17" s="21">
        <f t="shared" si="2"/>
        <v>9.7227190311640843</v>
      </c>
      <c r="H17" s="21">
        <f t="shared" si="3"/>
        <v>1.6978242271062609</v>
      </c>
      <c r="I17" s="20"/>
    </row>
    <row r="18" spans="1:9">
      <c r="A18" s="23" t="s">
        <v>29</v>
      </c>
      <c r="B18" s="23"/>
      <c r="C18" s="42">
        <v>25</v>
      </c>
      <c r="D18" s="21">
        <v>1.8320758348086053</v>
      </c>
      <c r="E18" s="21">
        <v>2.027605535052353</v>
      </c>
      <c r="F18" s="21">
        <v>1.5570903578776927</v>
      </c>
      <c r="G18" s="21">
        <f t="shared" si="2"/>
        <v>1.8055905759128834</v>
      </c>
      <c r="H18" s="21">
        <f t="shared" si="3"/>
        <v>0.13647006349624349</v>
      </c>
      <c r="I18" s="20"/>
    </row>
    <row r="19" spans="1:9">
      <c r="A19" s="23"/>
      <c r="B19" s="23"/>
      <c r="C19" s="42">
        <v>37</v>
      </c>
      <c r="D19" s="21">
        <v>5.2086696791182936</v>
      </c>
      <c r="E19" s="21">
        <v>7.5368216117271567</v>
      </c>
      <c r="F19" s="21">
        <v>8.3174656753832465</v>
      </c>
      <c r="G19" s="21">
        <f t="shared" si="2"/>
        <v>7.0209856554095653</v>
      </c>
      <c r="H19" s="21">
        <f t="shared" si="3"/>
        <v>0.93375910294015263</v>
      </c>
      <c r="I19" s="20"/>
    </row>
    <row r="20" spans="1:9">
      <c r="A20" s="23" t="s">
        <v>28</v>
      </c>
      <c r="B20" s="23"/>
      <c r="C20" s="42">
        <v>25</v>
      </c>
      <c r="D20" s="21">
        <v>0.13605076948752651</v>
      </c>
      <c r="E20" s="21">
        <v>0.23252399021631576</v>
      </c>
      <c r="F20" s="21">
        <v>0.46186986916310557</v>
      </c>
      <c r="G20" s="21">
        <f t="shared" si="2"/>
        <v>0.2768148762889826</v>
      </c>
      <c r="H20" s="21">
        <f t="shared" si="3"/>
        <v>9.6627779598101302E-2</v>
      </c>
      <c r="I20" s="20"/>
    </row>
    <row r="21" spans="1:9">
      <c r="A21" s="23"/>
      <c r="B21" s="23"/>
      <c r="C21" s="42">
        <v>37</v>
      </c>
      <c r="D21" s="21">
        <v>0.89837342976263257</v>
      </c>
      <c r="E21" s="21">
        <v>0.76290210943586556</v>
      </c>
      <c r="F21" s="21">
        <v>1.3387244608015019</v>
      </c>
      <c r="G21" s="21">
        <f t="shared" si="2"/>
        <v>1</v>
      </c>
      <c r="H21" s="21">
        <f t="shared" si="3"/>
        <v>0.17381869377478798</v>
      </c>
      <c r="I21" s="20">
        <f>TTEST(D21:F21,D$17:F$17,1,2)</f>
        <v>3.4649778281891498E-3</v>
      </c>
    </row>
    <row r="22" spans="1:9">
      <c r="A22" s="23" t="s">
        <v>27</v>
      </c>
      <c r="B22" s="23" t="s">
        <v>26</v>
      </c>
      <c r="C22" s="42">
        <v>25</v>
      </c>
      <c r="D22" s="21">
        <v>0.16509600738369912</v>
      </c>
      <c r="E22" s="21">
        <v>0.36044579496393186</v>
      </c>
      <c r="F22" s="21">
        <v>0.25361877876499656</v>
      </c>
      <c r="G22" s="21">
        <f t="shared" si="2"/>
        <v>0.25972019370420923</v>
      </c>
      <c r="H22" s="21">
        <f t="shared" si="3"/>
        <v>5.6475083960704393E-2</v>
      </c>
      <c r="I22" s="20"/>
    </row>
    <row r="23" spans="1:9">
      <c r="A23" s="23"/>
      <c r="B23" s="23"/>
      <c r="C23" s="42">
        <v>37</v>
      </c>
      <c r="D23" s="21">
        <v>0.79884715515466354</v>
      </c>
      <c r="E23" s="21">
        <v>1.0293987783457397</v>
      </c>
      <c r="F23" s="21">
        <v>1.0413881880052234</v>
      </c>
      <c r="G23" s="21">
        <f t="shared" si="2"/>
        <v>0.95654470716854212</v>
      </c>
      <c r="H23" s="21">
        <f t="shared" si="3"/>
        <v>7.8924700230395356E-2</v>
      </c>
      <c r="I23" s="20">
        <f>TTEST(D23:F23,D$17:F$17,1,2)</f>
        <v>3.3545383489020993E-3</v>
      </c>
    </row>
    <row r="24" spans="1:9">
      <c r="A24" s="23"/>
      <c r="B24" s="23" t="s">
        <v>25</v>
      </c>
      <c r="C24" s="42">
        <v>25</v>
      </c>
      <c r="D24" s="21">
        <v>3.5903764671465388</v>
      </c>
      <c r="E24" s="21">
        <v>2.7457385868616706</v>
      </c>
      <c r="F24" s="21">
        <v>2.4945965766903178</v>
      </c>
      <c r="G24" s="21">
        <f t="shared" si="2"/>
        <v>2.9435705435661759</v>
      </c>
      <c r="H24" s="21">
        <f t="shared" si="3"/>
        <v>0.33142948189230825</v>
      </c>
      <c r="I24" s="20"/>
    </row>
    <row r="25" spans="1:9">
      <c r="A25" s="23"/>
      <c r="B25" s="23"/>
      <c r="C25" s="42">
        <v>37</v>
      </c>
      <c r="D25" s="21">
        <v>5.2149908801851836</v>
      </c>
      <c r="E25" s="21">
        <v>5.1836966053143021</v>
      </c>
      <c r="F25" s="21">
        <v>5.3801613476914785</v>
      </c>
      <c r="G25" s="21">
        <f t="shared" si="2"/>
        <v>5.2596162777303217</v>
      </c>
      <c r="H25" s="21">
        <f t="shared" si="3"/>
        <v>6.0945791019229437E-2</v>
      </c>
      <c r="I25" s="20"/>
    </row>
    <row r="26" spans="1:9">
      <c r="A26" s="23"/>
      <c r="B26" s="23" t="s">
        <v>24</v>
      </c>
      <c r="C26" s="42">
        <v>25</v>
      </c>
      <c r="D26" s="21">
        <v>1.3482476400921954</v>
      </c>
      <c r="E26" s="21">
        <v>1.5554117336530005</v>
      </c>
      <c r="F26" s="21">
        <v>1.1596487658199941</v>
      </c>
      <c r="G26" s="21">
        <f t="shared" si="2"/>
        <v>1.35443604652173</v>
      </c>
      <c r="H26" s="21">
        <f t="shared" si="3"/>
        <v>0.11428882120545925</v>
      </c>
      <c r="I26" s="20"/>
    </row>
    <row r="27" spans="1:9">
      <c r="A27" s="19"/>
      <c r="B27" s="19"/>
      <c r="C27" s="39">
        <v>37</v>
      </c>
      <c r="D27" s="17">
        <v>6.7292551494417205</v>
      </c>
      <c r="E27" s="17">
        <v>6.6571572295573418</v>
      </c>
      <c r="F27" s="17">
        <v>6.0398016774971568</v>
      </c>
      <c r="G27" s="17">
        <f t="shared" si="2"/>
        <v>6.4754046854987388</v>
      </c>
      <c r="H27" s="17">
        <f t="shared" si="3"/>
        <v>0.21879367217231085</v>
      </c>
      <c r="I27" s="16"/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C4F14-6E96-8A40-A994-B98344E4C96A}">
  <dimension ref="A1:H26"/>
  <sheetViews>
    <sheetView workbookViewId="0">
      <selection activeCell="P55" sqref="P55"/>
    </sheetView>
  </sheetViews>
  <sheetFormatPr baseColWidth="10" defaultColWidth="12.7109375" defaultRowHeight="13"/>
  <cols>
    <col min="1" max="1" width="12" style="15" bestFit="1" customWidth="1"/>
    <col min="2" max="2" width="6.140625" style="15" customWidth="1"/>
    <col min="3" max="5" width="8" style="29" customWidth="1"/>
    <col min="6" max="8" width="8" style="15" customWidth="1"/>
    <col min="9" max="16384" width="12.7109375" style="15"/>
  </cols>
  <sheetData>
    <row r="1" spans="1:8">
      <c r="A1" s="28" t="s">
        <v>4</v>
      </c>
      <c r="C1" s="34" t="s">
        <v>45</v>
      </c>
      <c r="F1" s="15" t="s">
        <v>21</v>
      </c>
      <c r="G1" s="15" t="s">
        <v>20</v>
      </c>
      <c r="H1" s="15" t="s">
        <v>19</v>
      </c>
    </row>
    <row r="2" spans="1:8">
      <c r="A2" s="33" t="s">
        <v>31</v>
      </c>
      <c r="B2" s="27"/>
      <c r="C2" s="25">
        <v>2.6109173560434336</v>
      </c>
      <c r="D2" s="25">
        <v>2.1687000199802875</v>
      </c>
      <c r="E2" s="25">
        <v>2.720316074830825</v>
      </c>
      <c r="F2" s="25">
        <f t="shared" ref="F2:F8" si="0">AVERAGE(C2:E2)</f>
        <v>2.4999778169515152</v>
      </c>
      <c r="G2" s="25">
        <f t="shared" ref="G2:G8" si="1">STDEV(C2:E2)/SQRT(3)</f>
        <v>0.16862261018090391</v>
      </c>
      <c r="H2" s="24"/>
    </row>
    <row r="3" spans="1:8">
      <c r="A3" s="32" t="s">
        <v>30</v>
      </c>
      <c r="B3" s="23"/>
      <c r="C3" s="21">
        <v>0.89730017231536752</v>
      </c>
      <c r="D3" s="21">
        <v>0.87204988629925462</v>
      </c>
      <c r="E3" s="21">
        <v>1.2306499413853778</v>
      </c>
      <c r="F3" s="21">
        <f t="shared" si="0"/>
        <v>1</v>
      </c>
      <c r="G3" s="21">
        <f t="shared" si="1"/>
        <v>0.11555509628424358</v>
      </c>
      <c r="H3" s="20">
        <f>TTEST(C3:E3,C$2:E$2,1,3)</f>
        <v>1.4588068572883848E-3</v>
      </c>
    </row>
    <row r="4" spans="1:8">
      <c r="A4" s="32" t="s">
        <v>29</v>
      </c>
      <c r="B4" s="23"/>
      <c r="C4" s="21">
        <v>2.3432419449719704</v>
      </c>
      <c r="D4" s="21">
        <v>2.6194653325444146</v>
      </c>
      <c r="E4" s="21">
        <v>4.8062001745815826</v>
      </c>
      <c r="F4" s="21">
        <f t="shared" si="0"/>
        <v>3.2563024840326555</v>
      </c>
      <c r="G4" s="21">
        <f t="shared" si="1"/>
        <v>0.77904043077304963</v>
      </c>
      <c r="H4" s="20"/>
    </row>
    <row r="5" spans="1:8">
      <c r="A5" s="32" t="s">
        <v>28</v>
      </c>
      <c r="B5" s="23"/>
      <c r="C5" s="21">
        <v>3.3730418545039198</v>
      </c>
      <c r="D5" s="21">
        <v>1.7819321486069843</v>
      </c>
      <c r="E5" s="21">
        <v>2.0651403486548832</v>
      </c>
      <c r="F5" s="21">
        <f t="shared" si="0"/>
        <v>2.4067047839219291</v>
      </c>
      <c r="G5" s="21">
        <f t="shared" si="1"/>
        <v>0.49003646858484867</v>
      </c>
      <c r="H5" s="20"/>
    </row>
    <row r="6" spans="1:8">
      <c r="A6" s="32" t="s">
        <v>27</v>
      </c>
      <c r="B6" s="23" t="s">
        <v>26</v>
      </c>
      <c r="C6" s="21">
        <v>0.5260081777677883</v>
      </c>
      <c r="D6" s="21">
        <v>0.53820329547349333</v>
      </c>
      <c r="E6" s="21">
        <v>0.60309906662409185</v>
      </c>
      <c r="F6" s="21">
        <f t="shared" si="0"/>
        <v>0.55577017995512445</v>
      </c>
      <c r="G6" s="21">
        <f t="shared" si="1"/>
        <v>2.3924867529810673E-2</v>
      </c>
      <c r="H6" s="20">
        <f>TTEST(C6:E6,C$2:E$2,1,3)</f>
        <v>3.2865174312413105E-3</v>
      </c>
    </row>
    <row r="7" spans="1:8">
      <c r="A7" s="31"/>
      <c r="B7" s="23" t="s">
        <v>25</v>
      </c>
      <c r="C7" s="21">
        <v>0.94313351265564149</v>
      </c>
      <c r="D7" s="21">
        <v>1.3446734136795784</v>
      </c>
      <c r="E7" s="21">
        <v>1.2456301837891062</v>
      </c>
      <c r="F7" s="21">
        <f t="shared" si="0"/>
        <v>1.177812370041442</v>
      </c>
      <c r="G7" s="21">
        <f t="shared" si="1"/>
        <v>0.12077253402535064</v>
      </c>
      <c r="H7" s="20">
        <f>TTEST(C7:E7,C$2:E$2,1,3)</f>
        <v>2.1580275265710501E-3</v>
      </c>
    </row>
    <row r="8" spans="1:8">
      <c r="A8" s="30"/>
      <c r="B8" s="19" t="s">
        <v>24</v>
      </c>
      <c r="C8" s="17">
        <v>3.1659415626471366</v>
      </c>
      <c r="D8" s="17">
        <v>2.9278967352404979</v>
      </c>
      <c r="E8" s="17">
        <v>2.7321152969620055</v>
      </c>
      <c r="F8" s="17">
        <f t="shared" si="0"/>
        <v>2.9419845316165465</v>
      </c>
      <c r="G8" s="17">
        <f t="shared" si="1"/>
        <v>0.12543279303359528</v>
      </c>
      <c r="H8" s="16"/>
    </row>
    <row r="10" spans="1:8">
      <c r="A10" s="28" t="s">
        <v>4</v>
      </c>
      <c r="C10" s="34" t="s">
        <v>44</v>
      </c>
      <c r="F10" s="15" t="s">
        <v>21</v>
      </c>
      <c r="G10" s="15" t="s">
        <v>20</v>
      </c>
      <c r="H10" s="15" t="s">
        <v>19</v>
      </c>
    </row>
    <row r="11" spans="1:8">
      <c r="A11" s="33" t="s">
        <v>31</v>
      </c>
      <c r="B11" s="27"/>
      <c r="C11" s="25">
        <v>1.7390102449180866</v>
      </c>
      <c r="D11" s="25">
        <v>2.1729584483577189</v>
      </c>
      <c r="E11" s="25">
        <v>2.2926928618703548</v>
      </c>
      <c r="F11" s="25">
        <f t="shared" ref="F11:F17" si="2">AVERAGE(C11:E11)</f>
        <v>2.0682205183820535</v>
      </c>
      <c r="G11" s="25">
        <f t="shared" ref="G11:G17" si="3">STDEV(C11:E11)/SQRT(3)</f>
        <v>0.168194961835434</v>
      </c>
      <c r="H11" s="24"/>
    </row>
    <row r="12" spans="1:8">
      <c r="A12" s="32" t="s">
        <v>30</v>
      </c>
      <c r="B12" s="23"/>
      <c r="C12" s="21">
        <v>0.96331827066739495</v>
      </c>
      <c r="D12" s="21">
        <v>0.95525077246333212</v>
      </c>
      <c r="E12" s="21">
        <v>1.0814309568692728</v>
      </c>
      <c r="F12" s="21">
        <f t="shared" si="2"/>
        <v>1</v>
      </c>
      <c r="G12" s="21">
        <f t="shared" si="3"/>
        <v>4.0782029066334977E-2</v>
      </c>
      <c r="H12" s="20">
        <f>TTEST(C12:E12,C$11:E$11,1,3)</f>
        <v>9.5910696580323931E-3</v>
      </c>
    </row>
    <row r="13" spans="1:8">
      <c r="A13" s="32" t="s">
        <v>29</v>
      </c>
      <c r="B13" s="23"/>
      <c r="C13" s="21">
        <v>1.2480507409514454</v>
      </c>
      <c r="D13" s="21">
        <v>3.2710043793202761</v>
      </c>
      <c r="E13" s="21">
        <v>3.3110373688648798</v>
      </c>
      <c r="F13" s="21">
        <f t="shared" si="2"/>
        <v>2.6100308297122004</v>
      </c>
      <c r="G13" s="21">
        <f t="shared" si="3"/>
        <v>0.68108809554969629</v>
      </c>
      <c r="H13" s="20"/>
    </row>
    <row r="14" spans="1:8">
      <c r="A14" s="32" t="s">
        <v>28</v>
      </c>
      <c r="B14" s="23"/>
      <c r="C14" s="21">
        <v>2.4557364786159326</v>
      </c>
      <c r="D14" s="21">
        <v>1.7145343171097616</v>
      </c>
      <c r="E14" s="21">
        <v>2.2677725654786709</v>
      </c>
      <c r="F14" s="21">
        <f t="shared" si="2"/>
        <v>2.1460144537347881</v>
      </c>
      <c r="G14" s="21">
        <f t="shared" si="3"/>
        <v>0.22245893957232732</v>
      </c>
      <c r="H14" s="20"/>
    </row>
    <row r="15" spans="1:8">
      <c r="A15" s="32" t="s">
        <v>27</v>
      </c>
      <c r="B15" s="23" t="s">
        <v>26</v>
      </c>
      <c r="C15" s="21">
        <v>0.71820897211843493</v>
      </c>
      <c r="D15" s="21">
        <v>0.58736369960382229</v>
      </c>
      <c r="E15" s="21">
        <v>0.56745620006997188</v>
      </c>
      <c r="F15" s="21">
        <f t="shared" si="2"/>
        <v>0.62434295726407629</v>
      </c>
      <c r="G15" s="21">
        <f t="shared" si="3"/>
        <v>4.7283537279203904E-2</v>
      </c>
      <c r="H15" s="20">
        <f>TTEST(C15:E15,C$11:E$11,1,3)</f>
        <v>4.5628398334732661E-3</v>
      </c>
    </row>
    <row r="16" spans="1:8">
      <c r="A16" s="31"/>
      <c r="B16" s="23" t="s">
        <v>25</v>
      </c>
      <c r="C16" s="21">
        <v>0.38248406570625632</v>
      </c>
      <c r="D16" s="21">
        <v>0.74999915369884473</v>
      </c>
      <c r="E16" s="21">
        <v>0.44558051924887249</v>
      </c>
      <c r="F16" s="21">
        <f t="shared" si="2"/>
        <v>0.52602124621799118</v>
      </c>
      <c r="G16" s="21">
        <f t="shared" si="3"/>
        <v>0.11346051867212106</v>
      </c>
      <c r="H16" s="20">
        <f>TTEST(C16:E16,C$11:E$11,1,3)</f>
        <v>1.3394144177799399E-3</v>
      </c>
    </row>
    <row r="17" spans="1:8">
      <c r="A17" s="30"/>
      <c r="B17" s="19" t="s">
        <v>24</v>
      </c>
      <c r="C17" s="17">
        <v>3.26128591392682</v>
      </c>
      <c r="D17" s="17">
        <v>3.0760943435134269</v>
      </c>
      <c r="E17" s="17">
        <v>3.6512689274625862</v>
      </c>
      <c r="F17" s="17">
        <f t="shared" si="2"/>
        <v>3.3295497283009445</v>
      </c>
      <c r="G17" s="17">
        <f t="shared" si="3"/>
        <v>0.16951048322542456</v>
      </c>
      <c r="H17" s="16"/>
    </row>
    <row r="19" spans="1:8">
      <c r="A19" s="28" t="s">
        <v>4</v>
      </c>
      <c r="C19" s="34" t="s">
        <v>46</v>
      </c>
      <c r="F19" s="15" t="s">
        <v>21</v>
      </c>
      <c r="G19" s="15" t="s">
        <v>20</v>
      </c>
      <c r="H19" s="15" t="s">
        <v>19</v>
      </c>
    </row>
    <row r="20" spans="1:8">
      <c r="A20" s="33" t="s">
        <v>31</v>
      </c>
      <c r="B20" s="27"/>
      <c r="C20" s="25">
        <v>2.5568835409800208</v>
      </c>
      <c r="D20" s="25">
        <v>2.2489021097277289</v>
      </c>
      <c r="E20" s="25">
        <v>2.1955234238363772</v>
      </c>
      <c r="F20" s="25">
        <f t="shared" ref="F20:F26" si="4">AVERAGE(C20:E20)</f>
        <v>2.3337696915147088</v>
      </c>
      <c r="G20" s="25">
        <f t="shared" ref="G20:G26" si="5">STDEV(C20:E20)/SQRT(3)</f>
        <v>0.11261610807561276</v>
      </c>
      <c r="H20" s="24"/>
    </row>
    <row r="21" spans="1:8">
      <c r="A21" s="32" t="s">
        <v>30</v>
      </c>
      <c r="B21" s="23"/>
      <c r="C21" s="21">
        <v>1.0054242341352793</v>
      </c>
      <c r="D21" s="21">
        <v>1.0489272950668185</v>
      </c>
      <c r="E21" s="21">
        <v>0.9456484707979026</v>
      </c>
      <c r="F21" s="21">
        <f t="shared" si="4"/>
        <v>1.0000000000000002</v>
      </c>
      <c r="G21" s="21">
        <f t="shared" si="5"/>
        <v>2.9937132030073445E-2</v>
      </c>
      <c r="H21" s="20">
        <f>TTEST(C21:E21,C$20:E$20,1,3)</f>
        <v>2.3037345387226116E-3</v>
      </c>
    </row>
    <row r="22" spans="1:8">
      <c r="A22" s="32" t="s">
        <v>29</v>
      </c>
      <c r="B22" s="23"/>
      <c r="C22" s="21">
        <v>2.2611599852785367</v>
      </c>
      <c r="D22" s="21">
        <v>2.1850446369868766</v>
      </c>
      <c r="E22" s="21">
        <v>2.2006647032812259</v>
      </c>
      <c r="F22" s="21">
        <f t="shared" si="4"/>
        <v>2.2156231085155462</v>
      </c>
      <c r="G22" s="21">
        <f t="shared" si="5"/>
        <v>2.3210643943069105E-2</v>
      </c>
      <c r="H22" s="20"/>
    </row>
    <row r="23" spans="1:8">
      <c r="A23" s="32" t="s">
        <v>28</v>
      </c>
      <c r="B23" s="23"/>
      <c r="C23" s="21">
        <v>2.1417995303436128</v>
      </c>
      <c r="D23" s="21">
        <v>2.3536571485121218</v>
      </c>
      <c r="E23" s="21">
        <v>1.9130937738502491</v>
      </c>
      <c r="F23" s="21">
        <f t="shared" si="4"/>
        <v>2.1361834842353282</v>
      </c>
      <c r="G23" s="21">
        <f t="shared" si="5"/>
        <v>0.12721068712151271</v>
      </c>
      <c r="H23" s="20"/>
    </row>
    <row r="24" spans="1:8">
      <c r="A24" s="32" t="s">
        <v>27</v>
      </c>
      <c r="B24" s="23" t="s">
        <v>26</v>
      </c>
      <c r="C24" s="21">
        <v>2.5742155797839215</v>
      </c>
      <c r="D24" s="21">
        <v>2.2605396606061232</v>
      </c>
      <c r="E24" s="21">
        <v>2.0862166609002633</v>
      </c>
      <c r="F24" s="21">
        <f t="shared" si="4"/>
        <v>2.3069906337634358</v>
      </c>
      <c r="G24" s="21">
        <f t="shared" si="5"/>
        <v>0.14277488795110393</v>
      </c>
      <c r="H24" s="20"/>
    </row>
    <row r="25" spans="1:8">
      <c r="A25" s="31"/>
      <c r="B25" s="23" t="s">
        <v>25</v>
      </c>
      <c r="C25" s="21">
        <v>2.1471691743413679</v>
      </c>
      <c r="D25" s="21">
        <v>2.1533203852733647</v>
      </c>
      <c r="E25" s="21">
        <v>1.71236853103541</v>
      </c>
      <c r="F25" s="21">
        <f t="shared" si="4"/>
        <v>2.004286030216714</v>
      </c>
      <c r="G25" s="21">
        <f t="shared" si="5"/>
        <v>0.14596955058639646</v>
      </c>
      <c r="H25" s="20"/>
    </row>
    <row r="26" spans="1:8">
      <c r="A26" s="30"/>
      <c r="B26" s="19" t="s">
        <v>24</v>
      </c>
      <c r="C26" s="17">
        <v>1.947020081422598</v>
      </c>
      <c r="D26" s="17">
        <v>1.7793346460459014</v>
      </c>
      <c r="E26" s="17">
        <v>1.7072046691987997</v>
      </c>
      <c r="F26" s="17">
        <f t="shared" si="4"/>
        <v>1.8111864655557663</v>
      </c>
      <c r="G26" s="17">
        <f t="shared" si="5"/>
        <v>7.1036989870499487E-2</v>
      </c>
      <c r="H26" s="16"/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76CB4-0A44-3B4B-81A3-9F0F018521FB}">
  <dimension ref="A1:H23"/>
  <sheetViews>
    <sheetView workbookViewId="0">
      <selection activeCell="Q45" sqref="Q45"/>
    </sheetView>
  </sheetViews>
  <sheetFormatPr baseColWidth="10" defaultColWidth="12.7109375" defaultRowHeight="13"/>
  <cols>
    <col min="1" max="1" width="12" style="15" bestFit="1" customWidth="1"/>
    <col min="2" max="2" width="6.140625" style="15" customWidth="1"/>
    <col min="3" max="5" width="8" style="29" customWidth="1"/>
    <col min="6" max="8" width="8" style="15" customWidth="1"/>
    <col min="9" max="16384" width="12.7109375" style="15"/>
  </cols>
  <sheetData>
    <row r="1" spans="1:8">
      <c r="A1" s="28" t="s">
        <v>33</v>
      </c>
      <c r="C1" s="34" t="s">
        <v>45</v>
      </c>
      <c r="F1" s="15" t="s">
        <v>21</v>
      </c>
      <c r="G1" s="15" t="s">
        <v>20</v>
      </c>
      <c r="H1" s="15" t="s">
        <v>19</v>
      </c>
    </row>
    <row r="2" spans="1:8">
      <c r="A2" s="33" t="s">
        <v>31</v>
      </c>
      <c r="B2" s="27"/>
      <c r="C2" s="25">
        <v>5.4577710255569576</v>
      </c>
      <c r="D2" s="25">
        <v>5.4959757261082807</v>
      </c>
      <c r="E2" s="25">
        <v>4.4398090066459517</v>
      </c>
      <c r="F2" s="25">
        <f t="shared" ref="F2:F7" si="0">AVERAGE(C2:E2)</f>
        <v>5.1311852527703969</v>
      </c>
      <c r="G2" s="25">
        <f t="shared" ref="G2:G7" si="1">STDEV(C2:E2)/SQRT(3)</f>
        <v>0.34586400750627455</v>
      </c>
      <c r="H2" s="24"/>
    </row>
    <row r="3" spans="1:8">
      <c r="A3" s="32" t="s">
        <v>29</v>
      </c>
      <c r="B3" s="23"/>
      <c r="C3" s="21">
        <v>4.5810810320188713</v>
      </c>
      <c r="D3" s="21">
        <v>5.3851098830104727</v>
      </c>
      <c r="E3" s="21">
        <v>5.6865485780083356</v>
      </c>
      <c r="F3" s="21">
        <f t="shared" si="0"/>
        <v>5.2175798310125598</v>
      </c>
      <c r="G3" s="21">
        <f t="shared" si="1"/>
        <v>0.32993148912605558</v>
      </c>
      <c r="H3" s="20"/>
    </row>
    <row r="4" spans="1:8">
      <c r="A4" s="32" t="s">
        <v>28</v>
      </c>
      <c r="B4" s="23"/>
      <c r="C4" s="21">
        <v>1.6750432551929086</v>
      </c>
      <c r="D4" s="21">
        <v>2.2293277904668263</v>
      </c>
      <c r="E4" s="21">
        <v>2.0236417614663824</v>
      </c>
      <c r="F4" s="21">
        <f t="shared" si="0"/>
        <v>1.9760042690420392</v>
      </c>
      <c r="G4" s="21">
        <f t="shared" si="1"/>
        <v>0.16177127322685667</v>
      </c>
      <c r="H4" s="20"/>
    </row>
    <row r="5" spans="1:8">
      <c r="A5" s="32" t="s">
        <v>27</v>
      </c>
      <c r="B5" s="23" t="s">
        <v>26</v>
      </c>
      <c r="C5" s="21">
        <v>0.91266258293003388</v>
      </c>
      <c r="D5" s="21">
        <v>0.69826059529268147</v>
      </c>
      <c r="E5" s="21">
        <v>1.3890768217772844</v>
      </c>
      <c r="F5" s="21">
        <f t="shared" si="0"/>
        <v>1</v>
      </c>
      <c r="G5" s="21">
        <f t="shared" si="1"/>
        <v>0.2041467062424685</v>
      </c>
      <c r="H5" s="20">
        <f>TTEST(C5:E5,C$2:E$2,1,3)</f>
        <v>6.9361303733501392E-4</v>
      </c>
    </row>
    <row r="6" spans="1:8">
      <c r="A6" s="31"/>
      <c r="B6" s="23" t="s">
        <v>25</v>
      </c>
      <c r="C6" s="21">
        <v>3.7204644733779855</v>
      </c>
      <c r="D6" s="21">
        <v>4.5291919877205125</v>
      </c>
      <c r="E6" s="21">
        <v>4.3131476070338239</v>
      </c>
      <c r="F6" s="21">
        <f t="shared" si="0"/>
        <v>4.1876013560441079</v>
      </c>
      <c r="G6" s="21">
        <f t="shared" si="1"/>
        <v>0.24175155564259235</v>
      </c>
      <c r="H6" s="20"/>
    </row>
    <row r="7" spans="1:8">
      <c r="A7" s="30"/>
      <c r="B7" s="19" t="s">
        <v>24</v>
      </c>
      <c r="C7" s="17">
        <v>2.7665124609150751</v>
      </c>
      <c r="D7" s="17">
        <v>3.8202393643681556</v>
      </c>
      <c r="E7" s="17">
        <v>5.0960536496696056</v>
      </c>
      <c r="F7" s="17">
        <f t="shared" si="0"/>
        <v>3.8942684916509456</v>
      </c>
      <c r="G7" s="17">
        <f t="shared" si="1"/>
        <v>0.67349852048603942</v>
      </c>
      <c r="H7" s="16"/>
    </row>
    <row r="9" spans="1:8">
      <c r="A9" s="28" t="s">
        <v>33</v>
      </c>
      <c r="C9" s="34" t="s">
        <v>44</v>
      </c>
      <c r="F9" s="15" t="s">
        <v>21</v>
      </c>
      <c r="G9" s="15" t="s">
        <v>20</v>
      </c>
      <c r="H9" s="15" t="s">
        <v>19</v>
      </c>
    </row>
    <row r="10" spans="1:8">
      <c r="A10" s="33" t="s">
        <v>31</v>
      </c>
      <c r="B10" s="27"/>
      <c r="C10" s="25">
        <v>2.7547878685376492</v>
      </c>
      <c r="D10" s="25">
        <v>2.8918194175707725</v>
      </c>
      <c r="E10" s="25">
        <v>2.2716989166909203</v>
      </c>
      <c r="F10" s="25">
        <f t="shared" ref="F10:F15" si="2">AVERAGE(C10:E10)</f>
        <v>2.639435400933114</v>
      </c>
      <c r="G10" s="25">
        <f t="shared" ref="G10:G15" si="3">STDEV(C10:E10)/SQRT(3)</f>
        <v>0.18807534194191966</v>
      </c>
      <c r="H10" s="24"/>
    </row>
    <row r="11" spans="1:8">
      <c r="A11" s="32" t="s">
        <v>29</v>
      </c>
      <c r="B11" s="23"/>
      <c r="C11" s="21">
        <v>2.2412057748414957</v>
      </c>
      <c r="D11" s="21">
        <v>2.4392959913822434</v>
      </c>
      <c r="E11" s="21">
        <v>2.4259160475920223</v>
      </c>
      <c r="F11" s="21">
        <f t="shared" si="2"/>
        <v>2.3688059379385873</v>
      </c>
      <c r="G11" s="21">
        <f t="shared" si="3"/>
        <v>6.3916891196721531E-2</v>
      </c>
      <c r="H11" s="20"/>
    </row>
    <row r="12" spans="1:8">
      <c r="A12" s="32" t="s">
        <v>28</v>
      </c>
      <c r="B12" s="23"/>
      <c r="C12" s="21">
        <v>1.1339416752623153</v>
      </c>
      <c r="D12" s="21">
        <v>1.4590170784520937</v>
      </c>
      <c r="E12" s="21">
        <v>1.2297263873412263</v>
      </c>
      <c r="F12" s="21">
        <f t="shared" si="2"/>
        <v>1.2742283803518786</v>
      </c>
      <c r="G12" s="21">
        <f t="shared" si="3"/>
        <v>9.6443117909277634E-2</v>
      </c>
      <c r="H12" s="20"/>
    </row>
    <row r="13" spans="1:8">
      <c r="A13" s="32" t="s">
        <v>27</v>
      </c>
      <c r="B13" s="23" t="s">
        <v>26</v>
      </c>
      <c r="C13" s="21">
        <v>0.81883247701622364</v>
      </c>
      <c r="D13" s="21">
        <v>0.7486078344632181</v>
      </c>
      <c r="E13" s="21">
        <v>1.432559688520558</v>
      </c>
      <c r="F13" s="21">
        <f t="shared" si="2"/>
        <v>1</v>
      </c>
      <c r="G13" s="21">
        <f t="shared" si="3"/>
        <v>0.21722782833174306</v>
      </c>
      <c r="H13" s="20">
        <f>TTEST(C13:E13,C$10:E$10,1,3)</f>
        <v>2.4798580898183261E-3</v>
      </c>
    </row>
    <row r="14" spans="1:8">
      <c r="A14" s="31"/>
      <c r="B14" s="23" t="s">
        <v>25</v>
      </c>
      <c r="C14" s="21">
        <v>1.624839018750982</v>
      </c>
      <c r="D14" s="21">
        <v>2.21187094102052</v>
      </c>
      <c r="E14" s="21">
        <v>2.2228095886126855</v>
      </c>
      <c r="F14" s="21">
        <f t="shared" si="2"/>
        <v>2.0198398494613961</v>
      </c>
      <c r="G14" s="21">
        <f t="shared" si="3"/>
        <v>0.19752565715135426</v>
      </c>
      <c r="H14" s="20"/>
    </row>
    <row r="15" spans="1:8">
      <c r="A15" s="30"/>
      <c r="B15" s="19" t="s">
        <v>24</v>
      </c>
      <c r="C15" s="17">
        <v>1.3703195422414769</v>
      </c>
      <c r="D15" s="17">
        <v>2.3280313539481865</v>
      </c>
      <c r="E15" s="17">
        <v>2.7140621933120945</v>
      </c>
      <c r="F15" s="17">
        <f t="shared" si="2"/>
        <v>2.1374710298339195</v>
      </c>
      <c r="G15" s="17">
        <f t="shared" si="3"/>
        <v>0.39943543738693382</v>
      </c>
      <c r="H15" s="16"/>
    </row>
    <row r="17" spans="1:8">
      <c r="A17" s="28" t="s">
        <v>33</v>
      </c>
      <c r="C17" s="34" t="s">
        <v>46</v>
      </c>
      <c r="F17" s="15" t="s">
        <v>21</v>
      </c>
      <c r="G17" s="15" t="s">
        <v>20</v>
      </c>
      <c r="H17" s="15" t="s">
        <v>19</v>
      </c>
    </row>
    <row r="18" spans="1:8">
      <c r="A18" s="33" t="s">
        <v>31</v>
      </c>
      <c r="B18" s="27"/>
      <c r="C18" s="25">
        <v>0.98632297169477701</v>
      </c>
      <c r="D18" s="25">
        <v>0.92131869714497661</v>
      </c>
      <c r="E18" s="25">
        <v>0.88095011784831079</v>
      </c>
      <c r="F18" s="25">
        <f t="shared" ref="F18:F23" si="4">AVERAGE(C18:E18)</f>
        <v>0.92953059556268813</v>
      </c>
      <c r="G18" s="25">
        <f t="shared" ref="G18:G23" si="5">STDEV(C18:E18)/SQRT(3)</f>
        <v>3.0694386232959565E-2</v>
      </c>
      <c r="H18" s="24"/>
    </row>
    <row r="19" spans="1:8">
      <c r="A19" s="32" t="s">
        <v>29</v>
      </c>
      <c r="B19" s="23"/>
      <c r="C19" s="21">
        <v>0.94526185377555838</v>
      </c>
      <c r="D19" s="21">
        <v>1.009350816243977</v>
      </c>
      <c r="E19" s="21">
        <v>0.98665579806743786</v>
      </c>
      <c r="F19" s="21">
        <f t="shared" si="4"/>
        <v>0.98042282269565773</v>
      </c>
      <c r="G19" s="21">
        <f t="shared" si="5"/>
        <v>1.8761541017539993E-2</v>
      </c>
      <c r="H19" s="20"/>
    </row>
    <row r="20" spans="1:8">
      <c r="A20" s="32" t="s">
        <v>28</v>
      </c>
      <c r="B20" s="23"/>
      <c r="C20" s="21">
        <v>1.0141071493861773</v>
      </c>
      <c r="D20" s="21">
        <v>0.9487265507636693</v>
      </c>
      <c r="E20" s="21">
        <v>1.0400072504033173</v>
      </c>
      <c r="F20" s="21">
        <f t="shared" si="4"/>
        <v>1.0009469835177214</v>
      </c>
      <c r="G20" s="21">
        <f t="shared" si="5"/>
        <v>2.7159614663073216E-2</v>
      </c>
      <c r="H20" s="20"/>
    </row>
    <row r="21" spans="1:8">
      <c r="A21" s="32" t="s">
        <v>27</v>
      </c>
      <c r="B21" s="23" t="s">
        <v>26</v>
      </c>
      <c r="C21" s="21">
        <v>1.0574134507131299</v>
      </c>
      <c r="D21" s="21">
        <v>1.048319041492229</v>
      </c>
      <c r="E21" s="21">
        <v>0.8942675077946407</v>
      </c>
      <c r="F21" s="21">
        <f t="shared" si="4"/>
        <v>0.99999999999999989</v>
      </c>
      <c r="G21" s="21">
        <f t="shared" si="5"/>
        <v>5.2931392703941302E-2</v>
      </c>
      <c r="H21" s="20"/>
    </row>
    <row r="22" spans="1:8">
      <c r="A22" s="31"/>
      <c r="B22" s="23" t="s">
        <v>25</v>
      </c>
      <c r="C22" s="21">
        <v>1.2238236763139809</v>
      </c>
      <c r="D22" s="21">
        <v>1.0959792071302648</v>
      </c>
      <c r="E22" s="21">
        <v>0.98126625395955558</v>
      </c>
      <c r="F22" s="21">
        <f t="shared" si="4"/>
        <v>1.1003563791346005</v>
      </c>
      <c r="G22" s="21">
        <f t="shared" si="5"/>
        <v>7.0054491911350519E-2</v>
      </c>
      <c r="H22" s="20"/>
    </row>
    <row r="23" spans="1:8">
      <c r="A23" s="30"/>
      <c r="B23" s="19" t="s">
        <v>24</v>
      </c>
      <c r="C23" s="17">
        <v>1.2946957662935024</v>
      </c>
      <c r="D23" s="17">
        <v>0.90617349096512956</v>
      </c>
      <c r="E23" s="17">
        <v>1.2039025086182642</v>
      </c>
      <c r="F23" s="17">
        <f t="shared" si="4"/>
        <v>1.1349239219589655</v>
      </c>
      <c r="G23" s="17">
        <f t="shared" si="5"/>
        <v>0.11733985351635551</v>
      </c>
      <c r="H23" s="16"/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B87FA-0687-7A41-9C08-B2750AFD488C}">
  <dimension ref="A1:H15"/>
  <sheetViews>
    <sheetView tabSelected="1" workbookViewId="0">
      <selection activeCell="P36" sqref="P36"/>
    </sheetView>
  </sheetViews>
  <sheetFormatPr baseColWidth="10" defaultColWidth="12.7109375" defaultRowHeight="13"/>
  <cols>
    <col min="1" max="1" width="12" style="15" bestFit="1" customWidth="1"/>
    <col min="2" max="2" width="6.140625" style="15" customWidth="1"/>
    <col min="3" max="5" width="8" style="29" customWidth="1"/>
    <col min="6" max="8" width="8" style="15" customWidth="1"/>
    <col min="9" max="16384" width="12.7109375" style="15"/>
  </cols>
  <sheetData>
    <row r="1" spans="1:8">
      <c r="A1" s="28" t="s">
        <v>43</v>
      </c>
      <c r="C1" s="34" t="s">
        <v>45</v>
      </c>
      <c r="F1" s="15" t="s">
        <v>21</v>
      </c>
      <c r="G1" s="15" t="s">
        <v>20</v>
      </c>
      <c r="H1" s="15" t="s">
        <v>19</v>
      </c>
    </row>
    <row r="2" spans="1:8">
      <c r="A2" s="33" t="s">
        <v>31</v>
      </c>
      <c r="B2" s="43">
        <v>30</v>
      </c>
      <c r="C2" s="25">
        <v>2.810117134750179</v>
      </c>
      <c r="D2" s="25">
        <v>2.1941240661301054</v>
      </c>
      <c r="E2" s="25">
        <v>2.4149517410156034</v>
      </c>
      <c r="F2" s="25">
        <f t="shared" ref="F2:F7" si="0">AVERAGE(C2:E2)</f>
        <v>2.4730643139652959</v>
      </c>
      <c r="G2" s="25">
        <f t="shared" ref="G2:G7" si="1">STDEV(C2:E2)/SQRT(3)</f>
        <v>0.18018015845084687</v>
      </c>
      <c r="H2" s="24"/>
    </row>
    <row r="3" spans="1:8">
      <c r="A3" s="32"/>
      <c r="B3" s="42">
        <v>20</v>
      </c>
      <c r="C3" s="21">
        <v>1.8463279886037662</v>
      </c>
      <c r="D3" s="21">
        <v>2.6951839760572223</v>
      </c>
      <c r="E3" s="21">
        <v>2.6174471777187147</v>
      </c>
      <c r="F3" s="21">
        <f t="shared" si="0"/>
        <v>2.3863197141265675</v>
      </c>
      <c r="G3" s="21">
        <f t="shared" si="1"/>
        <v>0.2709268352518816</v>
      </c>
      <c r="H3" s="20"/>
    </row>
    <row r="4" spans="1:8">
      <c r="A4" s="32" t="s">
        <v>42</v>
      </c>
      <c r="B4" s="42">
        <v>30</v>
      </c>
      <c r="C4" s="21">
        <v>0.60631828816728073</v>
      </c>
      <c r="D4" s="21">
        <v>0.82375812621492817</v>
      </c>
      <c r="E4" s="21">
        <v>0.72363278235388373</v>
      </c>
      <c r="F4" s="21">
        <f t="shared" si="0"/>
        <v>0.71790306557869743</v>
      </c>
      <c r="G4" s="21">
        <f t="shared" si="1"/>
        <v>6.2834817931063783E-2</v>
      </c>
      <c r="H4" s="20"/>
    </row>
    <row r="5" spans="1:8">
      <c r="A5" s="32"/>
      <c r="B5" s="42">
        <v>20</v>
      </c>
      <c r="C5" s="21">
        <v>0.88319919738674046</v>
      </c>
      <c r="D5" s="21">
        <v>1.1525343444684573</v>
      </c>
      <c r="E5" s="21">
        <v>0.96426645814480161</v>
      </c>
      <c r="F5" s="21">
        <f t="shared" si="0"/>
        <v>0.99999999999999967</v>
      </c>
      <c r="G5" s="21">
        <f t="shared" si="1"/>
        <v>7.9776813409913855E-2</v>
      </c>
      <c r="H5" s="20">
        <f>TTEST(C5:E5,C$3:E$3,1,3)</f>
        <v>1.4067007940173787E-2</v>
      </c>
    </row>
    <row r="6" spans="1:8">
      <c r="A6" s="32" t="s">
        <v>27</v>
      </c>
      <c r="B6" s="42">
        <v>30</v>
      </c>
      <c r="C6" s="21">
        <v>0.51865953422654421</v>
      </c>
      <c r="D6" s="21">
        <v>0.45492974023216781</v>
      </c>
      <c r="E6" s="21">
        <v>0.52593609797755803</v>
      </c>
      <c r="F6" s="21">
        <f t="shared" si="0"/>
        <v>0.49984179081209001</v>
      </c>
      <c r="G6" s="21">
        <f t="shared" si="1"/>
        <v>2.2554055884147609E-2</v>
      </c>
      <c r="H6" s="20"/>
    </row>
    <row r="7" spans="1:8">
      <c r="A7" s="40"/>
      <c r="B7" s="39">
        <v>20</v>
      </c>
      <c r="C7" s="17">
        <v>0.53124247785251255</v>
      </c>
      <c r="D7" s="17">
        <v>0.55433537693607082</v>
      </c>
      <c r="E7" s="17">
        <v>0.46822434433736343</v>
      </c>
      <c r="F7" s="17">
        <f t="shared" si="0"/>
        <v>0.51793406637531558</v>
      </c>
      <c r="G7" s="17">
        <f t="shared" si="1"/>
        <v>2.5733330175984497E-2</v>
      </c>
      <c r="H7" s="16">
        <f>TTEST(C7:E7,C$3:E$3,1,3)</f>
        <v>9.8105188386264624E-3</v>
      </c>
    </row>
    <row r="9" spans="1:8">
      <c r="A9" s="28" t="s">
        <v>43</v>
      </c>
      <c r="C9" s="34" t="s">
        <v>44</v>
      </c>
      <c r="F9" s="15" t="s">
        <v>21</v>
      </c>
      <c r="G9" s="15" t="s">
        <v>20</v>
      </c>
      <c r="H9" s="15" t="s">
        <v>19</v>
      </c>
    </row>
    <row r="10" spans="1:8">
      <c r="A10" s="33" t="s">
        <v>31</v>
      </c>
      <c r="B10" s="43">
        <v>30</v>
      </c>
      <c r="C10" s="25">
        <v>3.6922569917147037</v>
      </c>
      <c r="D10" s="25">
        <v>2.5569716430044998</v>
      </c>
      <c r="E10" s="25">
        <v>3.1138239970947597</v>
      </c>
      <c r="F10" s="25">
        <f t="shared" ref="F10:F15" si="2">AVERAGE(C10:E10)</f>
        <v>3.1210175439379881</v>
      </c>
      <c r="G10" s="25">
        <f t="shared" ref="G10:G15" si="3">STDEV(C10:E10)/SQRT(3)</f>
        <v>0.32774838727604644</v>
      </c>
      <c r="H10" s="24"/>
    </row>
    <row r="11" spans="1:8">
      <c r="A11" s="32"/>
      <c r="B11" s="42">
        <v>20</v>
      </c>
      <c r="C11" s="21">
        <v>2.6050550501293537</v>
      </c>
      <c r="D11" s="21">
        <v>3.8398474543184054</v>
      </c>
      <c r="E11" s="21">
        <v>4.1709710077957753</v>
      </c>
      <c r="F11" s="21">
        <f t="shared" si="2"/>
        <v>3.5386245040811786</v>
      </c>
      <c r="G11" s="21">
        <f t="shared" si="3"/>
        <v>0.47647128137688749</v>
      </c>
      <c r="H11" s="20"/>
    </row>
    <row r="12" spans="1:8">
      <c r="A12" s="32" t="s">
        <v>42</v>
      </c>
      <c r="B12" s="42">
        <v>30</v>
      </c>
      <c r="C12" s="21">
        <v>0.50565056453173518</v>
      </c>
      <c r="D12" s="21">
        <v>0.81565455622926386</v>
      </c>
      <c r="E12" s="21">
        <v>0.6263973279629218</v>
      </c>
      <c r="F12" s="21">
        <f t="shared" si="2"/>
        <v>0.64923414957464032</v>
      </c>
      <c r="G12" s="21">
        <f t="shared" si="3"/>
        <v>9.0215961324469213E-2</v>
      </c>
      <c r="H12" s="20"/>
    </row>
    <row r="13" spans="1:8">
      <c r="A13" s="32"/>
      <c r="B13" s="42">
        <v>20</v>
      </c>
      <c r="C13" s="21">
        <v>0.88249560260739701</v>
      </c>
      <c r="D13" s="21">
        <v>1.2178213706592969</v>
      </c>
      <c r="E13" s="21">
        <v>0.89968302673330613</v>
      </c>
      <c r="F13" s="21">
        <f t="shared" si="2"/>
        <v>1</v>
      </c>
      <c r="G13" s="21">
        <f t="shared" si="3"/>
        <v>0.10902364273242468</v>
      </c>
      <c r="H13" s="20">
        <f>TTEST(C13:E13,C$11:E$11,1,3)</f>
        <v>1.4188040757091402E-2</v>
      </c>
    </row>
    <row r="14" spans="1:8">
      <c r="A14" s="32" t="s">
        <v>27</v>
      </c>
      <c r="B14" s="42">
        <v>30</v>
      </c>
      <c r="C14" s="21">
        <v>0.54470325021766641</v>
      </c>
      <c r="D14" s="21">
        <v>0.48904580906287159</v>
      </c>
      <c r="E14" s="21">
        <v>0.55397501149620187</v>
      </c>
      <c r="F14" s="21">
        <f t="shared" si="2"/>
        <v>0.52924135692557994</v>
      </c>
      <c r="G14" s="21">
        <f t="shared" si="3"/>
        <v>2.0275214263471193E-2</v>
      </c>
      <c r="H14" s="41"/>
    </row>
    <row r="15" spans="1:8">
      <c r="A15" s="40"/>
      <c r="B15" s="39">
        <v>20</v>
      </c>
      <c r="C15" s="17">
        <v>0.59997784882434968</v>
      </c>
      <c r="D15" s="17">
        <v>0.58193209108379218</v>
      </c>
      <c r="E15" s="17">
        <v>0.56585301305742697</v>
      </c>
      <c r="F15" s="17">
        <f t="shared" si="2"/>
        <v>0.58258765098852294</v>
      </c>
      <c r="G15" s="17">
        <f t="shared" si="3"/>
        <v>9.8564432922729935E-3</v>
      </c>
      <c r="H15" s="16">
        <f>TTEST(C15:E15,C$11:E$11,1,3)</f>
        <v>1.2484375754161626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F3388-6849-E34F-A050-12FC14674B67}">
  <dimension ref="A1:C15"/>
  <sheetViews>
    <sheetView workbookViewId="0"/>
  </sheetViews>
  <sheetFormatPr baseColWidth="10" defaultRowHeight="13"/>
  <cols>
    <col min="1" max="1" width="10.7109375" style="1" customWidth="1"/>
    <col min="2" max="2" width="5.7109375" style="1" customWidth="1"/>
    <col min="3" max="3" width="5.7109375" style="7" customWidth="1"/>
    <col min="4" max="16384" width="10.7109375" style="1"/>
  </cols>
  <sheetData>
    <row r="1" spans="1:3">
      <c r="A1" s="11" t="s">
        <v>3</v>
      </c>
      <c r="B1" s="1" t="s">
        <v>2</v>
      </c>
      <c r="C1" s="7" t="s">
        <v>5</v>
      </c>
    </row>
    <row r="2" spans="1:3">
      <c r="A2" s="2">
        <v>0</v>
      </c>
      <c r="B2" s="2">
        <v>5</v>
      </c>
      <c r="C2" s="8">
        <v>3.7878787878787881</v>
      </c>
    </row>
    <row r="3" spans="1:3">
      <c r="A3" s="3">
        <v>1</v>
      </c>
      <c r="B3" s="3">
        <v>28</v>
      </c>
      <c r="C3" s="9">
        <v>21.212121212121211</v>
      </c>
    </row>
    <row r="4" spans="1:3">
      <c r="A4" s="3">
        <v>2</v>
      </c>
      <c r="B4" s="3">
        <v>44</v>
      </c>
      <c r="C4" s="9">
        <v>33.333333333333329</v>
      </c>
    </row>
    <row r="5" spans="1:3">
      <c r="A5" s="3">
        <v>3</v>
      </c>
      <c r="B5" s="3">
        <v>34</v>
      </c>
      <c r="C5" s="9">
        <v>25.757575757575758</v>
      </c>
    </row>
    <row r="6" spans="1:3">
      <c r="A6" s="4" t="s">
        <v>0</v>
      </c>
      <c r="B6" s="5">
        <v>21</v>
      </c>
      <c r="C6" s="10">
        <v>15.909090909090908</v>
      </c>
    </row>
    <row r="7" spans="1:3">
      <c r="A7" s="6" t="s">
        <v>2</v>
      </c>
      <c r="B7" s="1">
        <v>132</v>
      </c>
      <c r="C7" s="7">
        <v>100</v>
      </c>
    </row>
    <row r="9" spans="1:3">
      <c r="A9" s="11" t="s">
        <v>4</v>
      </c>
      <c r="B9" s="1" t="s">
        <v>2</v>
      </c>
      <c r="C9" s="7" t="s">
        <v>5</v>
      </c>
    </row>
    <row r="10" spans="1:3">
      <c r="A10" s="2">
        <v>0</v>
      </c>
      <c r="B10" s="2">
        <v>14</v>
      </c>
      <c r="C10" s="8">
        <v>10.218978102189782</v>
      </c>
    </row>
    <row r="11" spans="1:3">
      <c r="A11" s="3">
        <v>1</v>
      </c>
      <c r="B11" s="3">
        <v>89</v>
      </c>
      <c r="C11" s="9">
        <v>64.96350364963503</v>
      </c>
    </row>
    <row r="12" spans="1:3">
      <c r="A12" s="3">
        <v>2</v>
      </c>
      <c r="B12" s="3">
        <v>20</v>
      </c>
      <c r="C12" s="9">
        <v>14.5985401459854</v>
      </c>
    </row>
    <row r="13" spans="1:3">
      <c r="A13" s="3">
        <v>3</v>
      </c>
      <c r="B13" s="3">
        <v>9</v>
      </c>
      <c r="C13" s="9">
        <v>6.5693430656934311</v>
      </c>
    </row>
    <row r="14" spans="1:3">
      <c r="A14" s="4" t="s">
        <v>0</v>
      </c>
      <c r="B14" s="5">
        <v>5</v>
      </c>
      <c r="C14" s="10">
        <v>3.6496350364963499</v>
      </c>
    </row>
    <row r="15" spans="1:3">
      <c r="A15" s="6" t="s">
        <v>2</v>
      </c>
      <c r="B15" s="1">
        <v>137</v>
      </c>
      <c r="C15" s="7">
        <v>99.99999999999998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75A41-1CF4-994F-99E4-9829568EAC09}">
  <dimension ref="A1:C15"/>
  <sheetViews>
    <sheetView workbookViewId="0"/>
  </sheetViews>
  <sheetFormatPr baseColWidth="10" defaultRowHeight="13"/>
  <cols>
    <col min="1" max="1" width="10.7109375" style="1"/>
    <col min="2" max="2" width="5.7109375" style="1" customWidth="1"/>
    <col min="3" max="3" width="5.7109375" style="7" customWidth="1"/>
    <col min="4" max="16384" width="10.7109375" style="1"/>
  </cols>
  <sheetData>
    <row r="1" spans="1:3">
      <c r="A1" s="11" t="s">
        <v>3</v>
      </c>
      <c r="B1" s="1" t="s">
        <v>2</v>
      </c>
      <c r="C1" s="7" t="s">
        <v>5</v>
      </c>
    </row>
    <row r="2" spans="1:3">
      <c r="A2" s="2">
        <v>0</v>
      </c>
      <c r="B2" s="2">
        <v>4</v>
      </c>
      <c r="C2" s="8">
        <v>3.8095238095238098</v>
      </c>
    </row>
    <row r="3" spans="1:3">
      <c r="A3" s="3">
        <v>1</v>
      </c>
      <c r="B3" s="3">
        <v>7</v>
      </c>
      <c r="C3" s="9">
        <v>6.666666666666667</v>
      </c>
    </row>
    <row r="4" spans="1:3">
      <c r="A4" s="3">
        <v>2</v>
      </c>
      <c r="B4" s="3">
        <v>16</v>
      </c>
      <c r="C4" s="9">
        <v>15.238095238095239</v>
      </c>
    </row>
    <row r="5" spans="1:3">
      <c r="A5" s="3">
        <v>3</v>
      </c>
      <c r="B5" s="3">
        <v>19</v>
      </c>
      <c r="C5" s="9">
        <v>18.095238095238095</v>
      </c>
    </row>
    <row r="6" spans="1:3">
      <c r="A6" s="4" t="s">
        <v>0</v>
      </c>
      <c r="B6" s="5">
        <v>59</v>
      </c>
      <c r="C6" s="10">
        <v>56.19047619047619</v>
      </c>
    </row>
    <row r="7" spans="1:3">
      <c r="A7" s="6" t="s">
        <v>2</v>
      </c>
      <c r="B7" s="1">
        <v>105</v>
      </c>
      <c r="C7" s="7">
        <v>100</v>
      </c>
    </row>
    <row r="9" spans="1:3">
      <c r="A9" s="11" t="s">
        <v>4</v>
      </c>
      <c r="B9" s="1" t="s">
        <v>2</v>
      </c>
      <c r="C9" s="7" t="s">
        <v>5</v>
      </c>
    </row>
    <row r="10" spans="1:3">
      <c r="A10" s="2">
        <v>0</v>
      </c>
      <c r="B10" s="2">
        <v>33</v>
      </c>
      <c r="C10" s="8">
        <v>23.571428571428569</v>
      </c>
    </row>
    <row r="11" spans="1:3">
      <c r="A11" s="3">
        <v>1</v>
      </c>
      <c r="B11" s="3">
        <v>42</v>
      </c>
      <c r="C11" s="9">
        <v>30</v>
      </c>
    </row>
    <row r="12" spans="1:3">
      <c r="A12" s="3">
        <v>2</v>
      </c>
      <c r="B12" s="3">
        <v>18</v>
      </c>
      <c r="C12" s="9">
        <v>12.857142857142856</v>
      </c>
    </row>
    <row r="13" spans="1:3">
      <c r="A13" s="3">
        <v>3</v>
      </c>
      <c r="B13" s="3">
        <v>19</v>
      </c>
      <c r="C13" s="9">
        <v>13.571428571428571</v>
      </c>
    </row>
    <row r="14" spans="1:3">
      <c r="A14" s="4" t="s">
        <v>0</v>
      </c>
      <c r="B14" s="5">
        <v>28</v>
      </c>
      <c r="C14" s="10">
        <v>20</v>
      </c>
    </row>
    <row r="15" spans="1:3">
      <c r="A15" s="6" t="s">
        <v>2</v>
      </c>
      <c r="B15" s="1">
        <v>140</v>
      </c>
      <c r="C15" s="7">
        <v>10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DCEA9-19B5-7D4F-83E0-00E8BBBF43DD}">
  <dimension ref="A1:C55"/>
  <sheetViews>
    <sheetView topLeftCell="A3" workbookViewId="0">
      <selection activeCell="K45" sqref="K45"/>
    </sheetView>
  </sheetViews>
  <sheetFormatPr baseColWidth="10" defaultRowHeight="13"/>
  <cols>
    <col min="1" max="1" width="10.7109375" style="1" customWidth="1"/>
    <col min="2" max="2" width="5.7109375" style="1" customWidth="1"/>
    <col min="3" max="3" width="5.7109375" style="7" customWidth="1"/>
    <col min="4" max="16384" width="10.7109375" style="1"/>
  </cols>
  <sheetData>
    <row r="1" spans="1:3">
      <c r="A1" s="1" t="s">
        <v>16</v>
      </c>
      <c r="B1" s="1" t="s">
        <v>2</v>
      </c>
      <c r="C1" s="7" t="s">
        <v>5</v>
      </c>
    </row>
    <row r="2" spans="1:3">
      <c r="A2" s="2">
        <v>0</v>
      </c>
      <c r="B2" s="2">
        <v>0</v>
      </c>
      <c r="C2" s="8">
        <v>0</v>
      </c>
    </row>
    <row r="3" spans="1:3">
      <c r="A3" s="3">
        <v>1</v>
      </c>
      <c r="B3" s="3">
        <v>2</v>
      </c>
      <c r="C3" s="9">
        <v>1.4492753623188406</v>
      </c>
    </row>
    <row r="4" spans="1:3">
      <c r="A4" s="3">
        <v>2</v>
      </c>
      <c r="B4" s="3">
        <v>5</v>
      </c>
      <c r="C4" s="9">
        <v>3.6231884057971016</v>
      </c>
    </row>
    <row r="5" spans="1:3">
      <c r="A5" s="3">
        <v>3</v>
      </c>
      <c r="B5" s="3">
        <v>13</v>
      </c>
      <c r="C5" s="9">
        <v>9.4202898550724647</v>
      </c>
    </row>
    <row r="6" spans="1:3">
      <c r="A6" s="4" t="s">
        <v>0</v>
      </c>
      <c r="B6" s="5">
        <v>118</v>
      </c>
      <c r="C6" s="10">
        <v>85.507246376811594</v>
      </c>
    </row>
    <row r="7" spans="1:3">
      <c r="A7" s="6" t="s">
        <v>2</v>
      </c>
      <c r="B7" s="1">
        <v>138</v>
      </c>
      <c r="C7" s="7">
        <v>100</v>
      </c>
    </row>
    <row r="9" spans="1:3">
      <c r="A9" s="1" t="s">
        <v>15</v>
      </c>
      <c r="B9" s="1" t="s">
        <v>2</v>
      </c>
      <c r="C9" s="7" t="s">
        <v>5</v>
      </c>
    </row>
    <row r="10" spans="1:3">
      <c r="A10" s="2">
        <v>0</v>
      </c>
      <c r="B10" s="2">
        <v>2</v>
      </c>
      <c r="C10" s="8">
        <v>1.7857142857142856</v>
      </c>
    </row>
    <row r="11" spans="1:3">
      <c r="A11" s="3">
        <v>1</v>
      </c>
      <c r="B11" s="3">
        <v>0</v>
      </c>
      <c r="C11" s="9">
        <v>0</v>
      </c>
    </row>
    <row r="12" spans="1:3">
      <c r="A12" s="3">
        <v>2</v>
      </c>
      <c r="B12" s="3">
        <v>1</v>
      </c>
      <c r="C12" s="9">
        <v>0.89285714285714279</v>
      </c>
    </row>
    <row r="13" spans="1:3">
      <c r="A13" s="3">
        <v>3</v>
      </c>
      <c r="B13" s="3">
        <v>11</v>
      </c>
      <c r="C13" s="9">
        <v>9.8214285714285712</v>
      </c>
    </row>
    <row r="14" spans="1:3">
      <c r="A14" s="4" t="s">
        <v>0</v>
      </c>
      <c r="B14" s="5">
        <v>98</v>
      </c>
      <c r="C14" s="10">
        <v>87.5</v>
      </c>
    </row>
    <row r="15" spans="1:3">
      <c r="A15" s="6" t="s">
        <v>2</v>
      </c>
      <c r="B15" s="1">
        <v>112</v>
      </c>
      <c r="C15" s="7">
        <v>100</v>
      </c>
    </row>
    <row r="17" spans="1:3">
      <c r="A17" s="1" t="s">
        <v>14</v>
      </c>
      <c r="B17" s="1" t="s">
        <v>2</v>
      </c>
      <c r="C17" s="7" t="s">
        <v>5</v>
      </c>
    </row>
    <row r="18" spans="1:3">
      <c r="A18" s="2">
        <v>0</v>
      </c>
      <c r="B18" s="2">
        <v>106</v>
      </c>
      <c r="C18" s="8">
        <v>90.598290598290603</v>
      </c>
    </row>
    <row r="19" spans="1:3">
      <c r="A19" s="3">
        <v>1</v>
      </c>
      <c r="B19" s="3">
        <v>10</v>
      </c>
      <c r="C19" s="9">
        <v>8.5470085470085468</v>
      </c>
    </row>
    <row r="20" spans="1:3">
      <c r="A20" s="3">
        <v>2</v>
      </c>
      <c r="B20" s="3">
        <v>1</v>
      </c>
      <c r="C20" s="9">
        <v>0.85470085470085477</v>
      </c>
    </row>
    <row r="21" spans="1:3">
      <c r="A21" s="3">
        <v>3</v>
      </c>
      <c r="B21" s="3">
        <v>0</v>
      </c>
      <c r="C21" s="9">
        <v>0</v>
      </c>
    </row>
    <row r="22" spans="1:3">
      <c r="A22" s="4" t="s">
        <v>0</v>
      </c>
      <c r="B22" s="5">
        <v>0</v>
      </c>
      <c r="C22" s="10">
        <v>0</v>
      </c>
    </row>
    <row r="23" spans="1:3">
      <c r="A23" s="6" t="s">
        <v>2</v>
      </c>
      <c r="B23" s="1">
        <v>117</v>
      </c>
      <c r="C23" s="7">
        <v>100</v>
      </c>
    </row>
    <row r="25" spans="1:3">
      <c r="A25" s="1" t="s">
        <v>13</v>
      </c>
      <c r="B25" s="1" t="s">
        <v>2</v>
      </c>
      <c r="C25" s="7" t="s">
        <v>5</v>
      </c>
    </row>
    <row r="26" spans="1:3">
      <c r="A26" s="2">
        <v>0</v>
      </c>
      <c r="B26" s="2">
        <v>100</v>
      </c>
      <c r="C26" s="8">
        <v>84.033613445378151</v>
      </c>
    </row>
    <row r="27" spans="1:3">
      <c r="A27" s="3">
        <v>1</v>
      </c>
      <c r="B27" s="3">
        <v>10</v>
      </c>
      <c r="C27" s="9">
        <v>8.4033613445378155</v>
      </c>
    </row>
    <row r="28" spans="1:3">
      <c r="A28" s="3">
        <v>2</v>
      </c>
      <c r="B28" s="3">
        <v>5</v>
      </c>
      <c r="C28" s="9">
        <v>4.2016806722689077</v>
      </c>
    </row>
    <row r="29" spans="1:3">
      <c r="A29" s="3">
        <v>3</v>
      </c>
      <c r="B29" s="3">
        <v>4</v>
      </c>
      <c r="C29" s="9">
        <v>3.3613445378151261</v>
      </c>
    </row>
    <row r="30" spans="1:3">
      <c r="A30" s="4" t="s">
        <v>0</v>
      </c>
      <c r="B30" s="5">
        <v>0</v>
      </c>
      <c r="C30" s="10">
        <v>0</v>
      </c>
    </row>
    <row r="31" spans="1:3">
      <c r="A31" s="6" t="s">
        <v>2</v>
      </c>
      <c r="B31" s="1">
        <v>119</v>
      </c>
      <c r="C31" s="7">
        <v>100</v>
      </c>
    </row>
    <row r="33" spans="1:3">
      <c r="A33" s="1" t="s">
        <v>12</v>
      </c>
      <c r="B33" s="1" t="s">
        <v>2</v>
      </c>
      <c r="C33" s="7" t="s">
        <v>5</v>
      </c>
    </row>
    <row r="34" spans="1:3">
      <c r="A34" s="2">
        <v>0</v>
      </c>
      <c r="B34" s="2">
        <v>113</v>
      </c>
      <c r="C34" s="8">
        <v>91.869918699186996</v>
      </c>
    </row>
    <row r="35" spans="1:3">
      <c r="A35" s="3">
        <v>1</v>
      </c>
      <c r="B35" s="3">
        <v>4</v>
      </c>
      <c r="C35" s="9">
        <v>3.2520325203252036</v>
      </c>
    </row>
    <row r="36" spans="1:3">
      <c r="A36" s="3">
        <v>2</v>
      </c>
      <c r="B36" s="3">
        <v>2</v>
      </c>
      <c r="C36" s="9">
        <v>1.6260162601626018</v>
      </c>
    </row>
    <row r="37" spans="1:3">
      <c r="A37" s="3">
        <v>3</v>
      </c>
      <c r="B37" s="3">
        <v>4</v>
      </c>
      <c r="C37" s="9">
        <v>3.2520325203252036</v>
      </c>
    </row>
    <row r="38" spans="1:3">
      <c r="A38" s="4" t="s">
        <v>0</v>
      </c>
      <c r="B38" s="5">
        <v>0</v>
      </c>
      <c r="C38" s="10">
        <v>0</v>
      </c>
    </row>
    <row r="39" spans="1:3">
      <c r="A39" s="6" t="s">
        <v>2</v>
      </c>
      <c r="B39" s="1">
        <v>123</v>
      </c>
      <c r="C39" s="7">
        <v>100</v>
      </c>
    </row>
    <row r="41" spans="1:3">
      <c r="A41" s="1" t="s">
        <v>11</v>
      </c>
      <c r="B41" s="1" t="s">
        <v>2</v>
      </c>
      <c r="C41" s="7" t="s">
        <v>5</v>
      </c>
    </row>
    <row r="42" spans="1:3">
      <c r="A42" s="2">
        <v>0</v>
      </c>
      <c r="B42" s="2">
        <v>0</v>
      </c>
      <c r="C42" s="8">
        <v>0</v>
      </c>
    </row>
    <row r="43" spans="1:3">
      <c r="A43" s="3">
        <v>1</v>
      </c>
      <c r="B43" s="3">
        <v>4</v>
      </c>
      <c r="C43" s="9">
        <v>3.8834951456310676</v>
      </c>
    </row>
    <row r="44" spans="1:3">
      <c r="A44" s="3">
        <v>2</v>
      </c>
      <c r="B44" s="3">
        <v>10</v>
      </c>
      <c r="C44" s="9">
        <v>9.7087378640776691</v>
      </c>
    </row>
    <row r="45" spans="1:3">
      <c r="A45" s="3">
        <v>3</v>
      </c>
      <c r="B45" s="3">
        <v>20</v>
      </c>
      <c r="C45" s="9">
        <v>19.417475728155338</v>
      </c>
    </row>
    <row r="46" spans="1:3">
      <c r="A46" s="4" t="s">
        <v>0</v>
      </c>
      <c r="B46" s="5">
        <v>69</v>
      </c>
      <c r="C46" s="10">
        <v>66.990291262135926</v>
      </c>
    </row>
    <row r="47" spans="1:3">
      <c r="A47" s="6" t="s">
        <v>2</v>
      </c>
      <c r="B47" s="1">
        <v>103</v>
      </c>
      <c r="C47" s="7">
        <v>100</v>
      </c>
    </row>
    <row r="49" spans="1:3">
      <c r="A49" s="1" t="s">
        <v>10</v>
      </c>
      <c r="B49" s="1" t="s">
        <v>2</v>
      </c>
      <c r="C49" s="7" t="s">
        <v>5</v>
      </c>
    </row>
    <row r="50" spans="1:3">
      <c r="A50" s="2">
        <v>0</v>
      </c>
      <c r="B50" s="2">
        <v>3</v>
      </c>
      <c r="C50" s="8">
        <v>2.2900763358778624</v>
      </c>
    </row>
    <row r="51" spans="1:3">
      <c r="A51" s="3">
        <v>1</v>
      </c>
      <c r="B51" s="3">
        <v>6</v>
      </c>
      <c r="C51" s="9">
        <v>4.5801526717557248</v>
      </c>
    </row>
    <row r="52" spans="1:3">
      <c r="A52" s="3">
        <v>2</v>
      </c>
      <c r="B52" s="3">
        <v>14</v>
      </c>
      <c r="C52" s="9">
        <v>10.687022900763358</v>
      </c>
    </row>
    <row r="53" spans="1:3">
      <c r="A53" s="3">
        <v>3</v>
      </c>
      <c r="B53" s="3">
        <v>22</v>
      </c>
      <c r="C53" s="9">
        <v>16.793893129770993</v>
      </c>
    </row>
    <row r="54" spans="1:3">
      <c r="A54" s="4" t="s">
        <v>0</v>
      </c>
      <c r="B54" s="5">
        <v>86</v>
      </c>
      <c r="C54" s="10">
        <v>65.648854961832058</v>
      </c>
    </row>
    <row r="55" spans="1:3">
      <c r="A55" s="6" t="s">
        <v>2</v>
      </c>
      <c r="B55" s="1">
        <v>131</v>
      </c>
      <c r="C55" s="7">
        <v>10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57B6E-0D29-7C48-8783-C14FC1252A9D}">
  <dimension ref="A1:C16"/>
  <sheetViews>
    <sheetView workbookViewId="0"/>
  </sheetViews>
  <sheetFormatPr baseColWidth="10" defaultRowHeight="13"/>
  <cols>
    <col min="1" max="1" width="10.7109375" style="1" customWidth="1"/>
    <col min="2" max="2" width="5.7109375" style="1" customWidth="1"/>
    <col min="3" max="3" width="5.7109375" style="7" customWidth="1"/>
    <col min="4" max="16384" width="10.7109375" style="1"/>
  </cols>
  <sheetData>
    <row r="1" spans="1:3">
      <c r="A1" s="14" t="s">
        <v>17</v>
      </c>
      <c r="B1" s="1" t="s">
        <v>2</v>
      </c>
      <c r="C1" s="7" t="s">
        <v>5</v>
      </c>
    </row>
    <row r="2" spans="1:3">
      <c r="A2" s="2">
        <v>0</v>
      </c>
      <c r="B2" s="2">
        <v>113</v>
      </c>
      <c r="C2" s="8">
        <v>91.869918699186996</v>
      </c>
    </row>
    <row r="3" spans="1:3">
      <c r="A3" s="3">
        <v>1</v>
      </c>
      <c r="B3" s="3">
        <v>1</v>
      </c>
      <c r="C3" s="9">
        <v>0.81300813008130091</v>
      </c>
    </row>
    <row r="4" spans="1:3">
      <c r="A4" s="3">
        <v>2</v>
      </c>
      <c r="B4" s="3">
        <v>2</v>
      </c>
      <c r="C4" s="9">
        <v>1.6260162601626018</v>
      </c>
    </row>
    <row r="5" spans="1:3">
      <c r="A5" s="3">
        <v>3</v>
      </c>
      <c r="B5" s="3">
        <v>3</v>
      </c>
      <c r="C5" s="9">
        <v>2.4390243902439024</v>
      </c>
    </row>
    <row r="6" spans="1:3">
      <c r="A6" s="4" t="s">
        <v>0</v>
      </c>
      <c r="B6" s="5">
        <v>4</v>
      </c>
      <c r="C6" s="10">
        <v>3.2520325203252036</v>
      </c>
    </row>
    <row r="7" spans="1:3">
      <c r="A7" s="6" t="s">
        <v>2</v>
      </c>
      <c r="B7" s="1">
        <v>123</v>
      </c>
      <c r="C7" s="7">
        <v>100</v>
      </c>
    </row>
    <row r="9" spans="1:3">
      <c r="A9" s="3"/>
      <c r="B9" s="3"/>
      <c r="C9" s="9"/>
    </row>
    <row r="10" spans="1:3">
      <c r="A10" s="3"/>
      <c r="B10" s="3"/>
      <c r="C10" s="9"/>
    </row>
    <row r="11" spans="1:3">
      <c r="A11" s="3"/>
      <c r="B11" s="3"/>
      <c r="C11" s="9"/>
    </row>
    <row r="12" spans="1:3">
      <c r="A12" s="3"/>
      <c r="B12" s="3"/>
      <c r="C12" s="9"/>
    </row>
    <row r="13" spans="1:3">
      <c r="A13" s="3"/>
      <c r="B13" s="3"/>
      <c r="C13" s="9"/>
    </row>
    <row r="14" spans="1:3">
      <c r="A14" s="13"/>
      <c r="B14" s="3"/>
      <c r="C14" s="9"/>
    </row>
    <row r="15" spans="1:3">
      <c r="A15" s="13"/>
      <c r="B15" s="3"/>
      <c r="C15" s="9"/>
    </row>
    <row r="16" spans="1:3">
      <c r="A16" s="3"/>
      <c r="B16" s="3"/>
      <c r="C16" s="9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623D9-0663-5645-8208-E7B606BAD969}">
  <dimension ref="A1:C16"/>
  <sheetViews>
    <sheetView workbookViewId="0"/>
  </sheetViews>
  <sheetFormatPr baseColWidth="10" defaultRowHeight="13"/>
  <cols>
    <col min="1" max="1" width="10.7109375" style="1" customWidth="1"/>
    <col min="2" max="2" width="5.7109375" style="1" customWidth="1"/>
    <col min="3" max="3" width="5.7109375" style="7" customWidth="1"/>
    <col min="4" max="16384" width="10.7109375" style="1"/>
  </cols>
  <sheetData>
    <row r="1" spans="1:3">
      <c r="A1" s="12" t="s">
        <v>9</v>
      </c>
      <c r="B1" s="1" t="s">
        <v>2</v>
      </c>
      <c r="C1" s="7" t="s">
        <v>5</v>
      </c>
    </row>
    <row r="2" spans="1:3">
      <c r="A2" s="2">
        <v>0</v>
      </c>
      <c r="B2" s="2">
        <v>97</v>
      </c>
      <c r="C2" s="8">
        <v>94.174757281553397</v>
      </c>
    </row>
    <row r="3" spans="1:3">
      <c r="A3" s="3">
        <v>1</v>
      </c>
      <c r="B3" s="3">
        <v>3</v>
      </c>
      <c r="C3" s="9">
        <v>2.912621359223301</v>
      </c>
    </row>
    <row r="4" spans="1:3">
      <c r="A4" s="3">
        <v>2</v>
      </c>
      <c r="B4" s="3">
        <v>0</v>
      </c>
      <c r="C4" s="9">
        <v>0</v>
      </c>
    </row>
    <row r="5" spans="1:3">
      <c r="A5" s="3">
        <v>3</v>
      </c>
      <c r="B5" s="3">
        <v>2</v>
      </c>
      <c r="C5" s="9">
        <v>1.9417475728155338</v>
      </c>
    </row>
    <row r="6" spans="1:3">
      <c r="A6" s="4" t="s">
        <v>0</v>
      </c>
      <c r="B6" s="5">
        <v>1</v>
      </c>
      <c r="C6" s="10">
        <v>0.97087378640776689</v>
      </c>
    </row>
    <row r="7" spans="1:3">
      <c r="A7" s="6" t="s">
        <v>2</v>
      </c>
      <c r="B7" s="1">
        <v>103</v>
      </c>
      <c r="C7" s="7">
        <v>99.999999999999986</v>
      </c>
    </row>
    <row r="9" spans="1:3">
      <c r="A9" s="3"/>
      <c r="B9" s="3"/>
      <c r="C9" s="9"/>
    </row>
    <row r="10" spans="1:3">
      <c r="A10" s="3"/>
      <c r="B10" s="3"/>
      <c r="C10" s="9"/>
    </row>
    <row r="11" spans="1:3">
      <c r="A11" s="3"/>
      <c r="B11" s="3"/>
      <c r="C11" s="9"/>
    </row>
    <row r="12" spans="1:3">
      <c r="A12" s="3"/>
      <c r="B12" s="3"/>
      <c r="C12" s="9"/>
    </row>
    <row r="13" spans="1:3">
      <c r="A13" s="3"/>
      <c r="B13" s="3"/>
      <c r="C13" s="9"/>
    </row>
    <row r="14" spans="1:3">
      <c r="A14" s="13"/>
      <c r="B14" s="3"/>
      <c r="C14" s="9"/>
    </row>
    <row r="15" spans="1:3">
      <c r="A15" s="13"/>
      <c r="B15" s="3"/>
      <c r="C15" s="9"/>
    </row>
    <row r="16" spans="1:3">
      <c r="A16" s="3"/>
      <c r="B16" s="3"/>
      <c r="C16" s="9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8FCC2-1E59-BA4D-9054-0E364AFFFA46}">
  <dimension ref="A1:G11"/>
  <sheetViews>
    <sheetView workbookViewId="0"/>
  </sheetViews>
  <sheetFormatPr baseColWidth="10" defaultColWidth="12.7109375" defaultRowHeight="13"/>
  <cols>
    <col min="1" max="1" width="12.5703125" style="15" bestFit="1" customWidth="1"/>
    <col min="2" max="7" width="8" style="15" customWidth="1"/>
    <col min="8" max="16384" width="12.7109375" style="15"/>
  </cols>
  <sheetData>
    <row r="1" spans="1:7">
      <c r="B1" s="28" t="s">
        <v>23</v>
      </c>
      <c r="E1" s="15" t="s">
        <v>21</v>
      </c>
      <c r="F1" s="15" t="s">
        <v>20</v>
      </c>
      <c r="G1" s="15" t="s">
        <v>19</v>
      </c>
    </row>
    <row r="2" spans="1:7">
      <c r="A2" s="27" t="s">
        <v>18</v>
      </c>
      <c r="B2" s="26">
        <v>0.6474449714205639</v>
      </c>
      <c r="C2" s="26">
        <v>1.090893643591696</v>
      </c>
      <c r="D2" s="26">
        <v>1.2616613849877405</v>
      </c>
      <c r="E2" s="25">
        <f>AVERAGE(B2:D2)</f>
        <v>1.0000000000000002</v>
      </c>
      <c r="F2" s="25">
        <f>STDEV(B2:D2)/SQRT(3)</f>
        <v>0.18304069812281426</v>
      </c>
      <c r="G2" s="24"/>
    </row>
    <row r="3" spans="1:7">
      <c r="A3" s="23" t="s">
        <v>4</v>
      </c>
      <c r="B3" s="22">
        <v>22.161261646526018</v>
      </c>
      <c r="C3" s="22">
        <v>23.853015015430319</v>
      </c>
      <c r="D3" s="22">
        <v>21.847449974163343</v>
      </c>
      <c r="E3" s="21">
        <f>AVERAGE(B3:D3)</f>
        <v>22.620575545373228</v>
      </c>
      <c r="F3" s="21">
        <f>STDEV(B3:D3)/SQRT(3)</f>
        <v>0.62284287128823534</v>
      </c>
      <c r="G3" s="20">
        <f>TTEST(B3:D3,B$2:D$2,1,3)</f>
        <v>1.722408318070479E-4</v>
      </c>
    </row>
    <row r="4" spans="1:7">
      <c r="A4" s="23" t="s">
        <v>17</v>
      </c>
      <c r="B4" s="22">
        <v>2.1373276728999819</v>
      </c>
      <c r="C4" s="22">
        <v>3.6140494327466195</v>
      </c>
      <c r="D4" s="22">
        <v>3.2730265462166725</v>
      </c>
      <c r="E4" s="21">
        <f>AVERAGE(B4:D4)</f>
        <v>3.0081345506210915</v>
      </c>
      <c r="F4" s="21">
        <f>STDEV(B4:D4)/SQRT(3)</f>
        <v>0.44639392767640224</v>
      </c>
      <c r="G4" s="20">
        <f>TTEST(B4:D4,B$2:D$2,1,3)</f>
        <v>1.5955432478626994E-2</v>
      </c>
    </row>
    <row r="5" spans="1:7">
      <c r="A5" s="19" t="s">
        <v>9</v>
      </c>
      <c r="B5" s="18">
        <v>3.488274679915806</v>
      </c>
      <c r="C5" s="18">
        <v>2.786933710706136</v>
      </c>
      <c r="D5" s="18">
        <v>3.300361294997161</v>
      </c>
      <c r="E5" s="17">
        <f>AVERAGE(B5:D5)</f>
        <v>3.1918565618730343</v>
      </c>
      <c r="F5" s="17">
        <f>STDEV(B5:D5)/SQRT(3)</f>
        <v>0.20960259747574955</v>
      </c>
      <c r="G5" s="16">
        <f>TTEST(B5:D5,B$2:D$2,1,3)</f>
        <v>7.5627638653023247E-4</v>
      </c>
    </row>
    <row r="7" spans="1:7">
      <c r="B7" s="28" t="s">
        <v>22</v>
      </c>
      <c r="E7" s="15" t="s">
        <v>21</v>
      </c>
      <c r="F7" s="15" t="s">
        <v>20</v>
      </c>
      <c r="G7" s="15" t="s">
        <v>19</v>
      </c>
    </row>
    <row r="8" spans="1:7">
      <c r="A8" s="27" t="s">
        <v>18</v>
      </c>
      <c r="B8" s="26">
        <v>0.91203387602080033</v>
      </c>
      <c r="C8" s="26">
        <v>1.2074233537391061</v>
      </c>
      <c r="D8" s="26">
        <v>0.88054277024009353</v>
      </c>
      <c r="E8" s="25">
        <f>AVERAGE(B8:D8)</f>
        <v>1</v>
      </c>
      <c r="F8" s="25">
        <f>STDEV(B8:D8)/SQRT(3)</f>
        <v>0.10410933066270073</v>
      </c>
      <c r="G8" s="24"/>
    </row>
    <row r="9" spans="1:7">
      <c r="A9" s="23" t="s">
        <v>4</v>
      </c>
      <c r="B9" s="22">
        <v>12.975631793705311</v>
      </c>
      <c r="C9" s="22">
        <v>11.639175838002366</v>
      </c>
      <c r="D9" s="22">
        <v>11.452702582466868</v>
      </c>
      <c r="E9" s="21">
        <f>AVERAGE(B9:D9)</f>
        <v>12.02250340472485</v>
      </c>
      <c r="F9" s="21">
        <f>STDEV(B9:D9)/SQRT(3)</f>
        <v>0.47959474669345264</v>
      </c>
      <c r="G9" s="20">
        <f>TTEST(B9:D9,B$2:D$2,1,3)</f>
        <v>2.8543325618368969E-4</v>
      </c>
    </row>
    <row r="10" spans="1:7">
      <c r="A10" s="23" t="s">
        <v>17</v>
      </c>
      <c r="B10" s="22">
        <v>1.8668191889618873</v>
      </c>
      <c r="C10" s="22">
        <v>3.7012986547099258</v>
      </c>
      <c r="D10" s="22">
        <v>2.2187947931073078</v>
      </c>
      <c r="E10" s="21">
        <f>AVERAGE(B10:D10)</f>
        <v>2.5956375455930405</v>
      </c>
      <c r="F10" s="21">
        <f>STDEV(B10:D10)/SQRT(3)</f>
        <v>0.56209031677556653</v>
      </c>
      <c r="G10" s="20">
        <f>TTEST(B10:D10,B$2:D$2,1,3)</f>
        <v>4.659648188158929E-2</v>
      </c>
    </row>
    <row r="11" spans="1:7">
      <c r="A11" s="19" t="s">
        <v>9</v>
      </c>
      <c r="B11" s="18">
        <v>1.9145889845410398</v>
      </c>
      <c r="C11" s="18">
        <v>1.8818437937802779</v>
      </c>
      <c r="D11" s="18">
        <v>3.4249746724114778</v>
      </c>
      <c r="E11" s="17">
        <f>AVERAGE(B11:D11)</f>
        <v>2.407135816910932</v>
      </c>
      <c r="F11" s="17">
        <f>STDEV(B11:D11)/SQRT(3)</f>
        <v>0.50900720810367206</v>
      </c>
      <c r="G11" s="16">
        <f>TTEST(B11:D11,B$2:D$2,1,3)</f>
        <v>4.8216058278985501E-2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96EAC-EEB3-5F47-9F64-01C0CE00F019}">
  <dimension ref="A1:H26"/>
  <sheetViews>
    <sheetView workbookViewId="0"/>
  </sheetViews>
  <sheetFormatPr baseColWidth="10" defaultColWidth="12.7109375" defaultRowHeight="13"/>
  <cols>
    <col min="1" max="1" width="12" style="15" bestFit="1" customWidth="1"/>
    <col min="2" max="2" width="6.140625" style="15" customWidth="1"/>
    <col min="3" max="5" width="8" style="29" customWidth="1"/>
    <col min="6" max="8" width="8" style="15" customWidth="1"/>
    <col min="9" max="16384" width="12.7109375" style="15"/>
  </cols>
  <sheetData>
    <row r="1" spans="1:8">
      <c r="A1" s="28" t="s">
        <v>4</v>
      </c>
      <c r="C1" s="34" t="s">
        <v>23</v>
      </c>
      <c r="F1" s="15" t="s">
        <v>21</v>
      </c>
      <c r="G1" s="15" t="s">
        <v>20</v>
      </c>
      <c r="H1" s="15" t="s">
        <v>19</v>
      </c>
    </row>
    <row r="2" spans="1:8">
      <c r="A2" s="33" t="s">
        <v>31</v>
      </c>
      <c r="B2" s="27"/>
      <c r="C2" s="25">
        <v>3.5662087205120456</v>
      </c>
      <c r="D2" s="25">
        <v>2.327606438978882</v>
      </c>
      <c r="E2" s="25">
        <v>3.4230847737172709</v>
      </c>
      <c r="F2" s="25">
        <f t="shared" ref="F2:F8" si="0">AVERAGE(C2:E2)</f>
        <v>3.1056333110693992</v>
      </c>
      <c r="G2" s="25">
        <f t="shared" ref="G2:G8" si="1">STDEV(C2:E2)/SQRT(3)</f>
        <v>0.39120134470957785</v>
      </c>
      <c r="H2" s="24"/>
    </row>
    <row r="3" spans="1:8">
      <c r="A3" s="32" t="s">
        <v>30</v>
      </c>
      <c r="B3" s="23"/>
      <c r="C3" s="21">
        <v>0.90602253319946813</v>
      </c>
      <c r="D3" s="21">
        <v>0.87518439935617998</v>
      </c>
      <c r="E3" s="21">
        <v>1.2187930674443521</v>
      </c>
      <c r="F3" s="21">
        <f t="shared" si="0"/>
        <v>1</v>
      </c>
      <c r="G3" s="21">
        <f t="shared" si="1"/>
        <v>0.10975814684419541</v>
      </c>
      <c r="H3" s="20">
        <f>TTEST(C3:E3,C$2:E$2,1,2)</f>
        <v>3.2977759152418304E-3</v>
      </c>
    </row>
    <row r="4" spans="1:8">
      <c r="A4" s="32" t="s">
        <v>29</v>
      </c>
      <c r="B4" s="23"/>
      <c r="C4" s="21">
        <v>2.6051130501921183</v>
      </c>
      <c r="D4" s="21">
        <v>3.0487816085808999</v>
      </c>
      <c r="E4" s="21">
        <v>4.058967020898149</v>
      </c>
      <c r="F4" s="21">
        <f t="shared" si="0"/>
        <v>3.2376205598903893</v>
      </c>
      <c r="G4" s="21">
        <f t="shared" si="1"/>
        <v>0.43018133935321229</v>
      </c>
      <c r="H4" s="20"/>
    </row>
    <row r="5" spans="1:8">
      <c r="A5" s="32" t="s">
        <v>28</v>
      </c>
      <c r="B5" s="23"/>
      <c r="C5" s="21">
        <v>5.1291454972564683</v>
      </c>
      <c r="D5" s="21">
        <v>1.8536904835855426</v>
      </c>
      <c r="E5" s="21">
        <v>3.8955185132622687</v>
      </c>
      <c r="F5" s="21">
        <f t="shared" si="0"/>
        <v>3.6261181647014262</v>
      </c>
      <c r="G5" s="21">
        <f t="shared" si="1"/>
        <v>0.95508879124736079</v>
      </c>
      <c r="H5" s="20"/>
    </row>
    <row r="6" spans="1:8">
      <c r="A6" s="32" t="s">
        <v>27</v>
      </c>
      <c r="B6" s="23" t="s">
        <v>26</v>
      </c>
      <c r="C6" s="21">
        <v>0.78587148849513533</v>
      </c>
      <c r="D6" s="21">
        <v>0.76322651855406787</v>
      </c>
      <c r="E6" s="21">
        <v>1.0185974433894647</v>
      </c>
      <c r="F6" s="21">
        <f t="shared" si="0"/>
        <v>0.8558984834795561</v>
      </c>
      <c r="G6" s="21">
        <f t="shared" si="1"/>
        <v>8.1611707356098143E-2</v>
      </c>
      <c r="H6" s="20">
        <f>TTEST(C6:E6,C$2:E$2,1,2)</f>
        <v>2.4487961847170767E-3</v>
      </c>
    </row>
    <row r="7" spans="1:8">
      <c r="A7" s="31"/>
      <c r="B7" s="23" t="s">
        <v>25</v>
      </c>
      <c r="C7" s="21">
        <v>0.92709250175569058</v>
      </c>
      <c r="D7" s="21">
        <v>1.3613520249293833</v>
      </c>
      <c r="E7" s="21">
        <v>1.7473918585970571</v>
      </c>
      <c r="F7" s="21">
        <f t="shared" si="0"/>
        <v>1.3452787950940437</v>
      </c>
      <c r="G7" s="21">
        <f t="shared" si="1"/>
        <v>0.23693636293781109</v>
      </c>
      <c r="H7" s="20">
        <f>TTEST(C7:E7,C$2:E$2,1,2)</f>
        <v>9.1594622071984582E-3</v>
      </c>
    </row>
    <row r="8" spans="1:8">
      <c r="A8" s="30"/>
      <c r="B8" s="19" t="s">
        <v>24</v>
      </c>
      <c r="C8" s="17">
        <v>3.0705442657298638</v>
      </c>
      <c r="D8" s="17">
        <v>2.517474107788769</v>
      </c>
      <c r="E8" s="17">
        <v>2.2433950205287272</v>
      </c>
      <c r="F8" s="17">
        <f t="shared" si="0"/>
        <v>2.61047113134912</v>
      </c>
      <c r="G8" s="17">
        <f t="shared" si="1"/>
        <v>0.24326275454914817</v>
      </c>
      <c r="H8" s="16"/>
    </row>
    <row r="10" spans="1:8">
      <c r="A10" s="28" t="s">
        <v>4</v>
      </c>
      <c r="C10" s="34" t="s">
        <v>22</v>
      </c>
      <c r="F10" s="15" t="s">
        <v>21</v>
      </c>
      <c r="G10" s="15" t="s">
        <v>20</v>
      </c>
      <c r="H10" s="15" t="s">
        <v>19</v>
      </c>
    </row>
    <row r="11" spans="1:8">
      <c r="A11" s="33" t="s">
        <v>31</v>
      </c>
      <c r="B11" s="27"/>
      <c r="C11" s="25">
        <v>4.0596785154951318</v>
      </c>
      <c r="D11" s="25">
        <v>3.8110107332440859</v>
      </c>
      <c r="E11" s="25">
        <v>4.049821035299531</v>
      </c>
      <c r="F11" s="25">
        <f t="shared" ref="F11:F17" si="2">AVERAGE(C11:E11)</f>
        <v>3.9735034280129162</v>
      </c>
      <c r="G11" s="25">
        <f t="shared" ref="G11:G17" si="3">STDEV(C11:E11)/SQRT(3)</f>
        <v>8.1296165077406654E-2</v>
      </c>
      <c r="H11" s="24"/>
    </row>
    <row r="12" spans="1:8">
      <c r="A12" s="32" t="s">
        <v>30</v>
      </c>
      <c r="B12" s="23"/>
      <c r="C12" s="21">
        <v>0.88512535689451832</v>
      </c>
      <c r="D12" s="21">
        <v>0.88571621030736147</v>
      </c>
      <c r="E12" s="21">
        <v>1.2291584327981202</v>
      </c>
      <c r="F12" s="21">
        <f t="shared" si="2"/>
        <v>1</v>
      </c>
      <c r="G12" s="21">
        <f t="shared" si="3"/>
        <v>0.11457934335182593</v>
      </c>
      <c r="H12" s="20">
        <f>TTEST(C12:E12,C$11:E$11,1,2)</f>
        <v>1.4729761544542126E-5</v>
      </c>
    </row>
    <row r="13" spans="1:8">
      <c r="A13" s="32" t="s">
        <v>29</v>
      </c>
      <c r="B13" s="23"/>
      <c r="C13" s="21">
        <v>3.9175587147594766</v>
      </c>
      <c r="D13" s="21">
        <v>3.2904183902332731</v>
      </c>
      <c r="E13" s="21">
        <v>4.908673524544735</v>
      </c>
      <c r="F13" s="21">
        <f t="shared" si="2"/>
        <v>4.0388835431791614</v>
      </c>
      <c r="G13" s="21">
        <f t="shared" si="3"/>
        <v>0.47107225398539748</v>
      </c>
      <c r="H13" s="20"/>
    </row>
    <row r="14" spans="1:8">
      <c r="A14" s="32" t="s">
        <v>28</v>
      </c>
      <c r="B14" s="23"/>
      <c r="C14" s="21">
        <v>5.5819139168488272</v>
      </c>
      <c r="D14" s="21">
        <v>2.2390705344478907</v>
      </c>
      <c r="E14" s="21">
        <v>4.5677032061618581</v>
      </c>
      <c r="F14" s="21">
        <f t="shared" si="2"/>
        <v>4.1295625524861919</v>
      </c>
      <c r="G14" s="21">
        <f t="shared" si="3"/>
        <v>0.98954971142062775</v>
      </c>
      <c r="H14" s="20"/>
    </row>
    <row r="15" spans="1:8">
      <c r="A15" s="32" t="s">
        <v>27</v>
      </c>
      <c r="B15" s="23" t="s">
        <v>26</v>
      </c>
      <c r="C15" s="21">
        <v>0.32918088940828799</v>
      </c>
      <c r="D15" s="21">
        <v>0.33773143944585921</v>
      </c>
      <c r="E15" s="21">
        <v>0.46375963611428167</v>
      </c>
      <c r="F15" s="21">
        <f t="shared" si="2"/>
        <v>0.37689065498947633</v>
      </c>
      <c r="G15" s="21">
        <f t="shared" si="3"/>
        <v>4.3504570211004165E-2</v>
      </c>
      <c r="H15" s="20">
        <f>TTEST(C15:E15,C$11:E$11,1,2)</f>
        <v>1.290205907111073E-6</v>
      </c>
    </row>
    <row r="16" spans="1:8">
      <c r="A16" s="31"/>
      <c r="B16" s="23" t="s">
        <v>25</v>
      </c>
      <c r="C16" s="21">
        <v>0.64863372354550852</v>
      </c>
      <c r="D16" s="21">
        <v>0.86825586695333878</v>
      </c>
      <c r="E16" s="21">
        <v>1.3083627107577815</v>
      </c>
      <c r="F16" s="21">
        <f t="shared" si="2"/>
        <v>0.94175076708554295</v>
      </c>
      <c r="G16" s="21">
        <f t="shared" si="3"/>
        <v>0.19396022736729202</v>
      </c>
      <c r="H16" s="20">
        <f>TTEST(C16:E16,C$11:E$11,1,2)</f>
        <v>6.7292652621732377E-5</v>
      </c>
    </row>
    <row r="17" spans="1:8">
      <c r="A17" s="30"/>
      <c r="B17" s="19" t="s">
        <v>24</v>
      </c>
      <c r="C17" s="17">
        <v>4.8108639995721783</v>
      </c>
      <c r="D17" s="17">
        <v>3.3040352371784993</v>
      </c>
      <c r="E17" s="17">
        <v>2.1584255369459959</v>
      </c>
      <c r="F17" s="17">
        <f t="shared" si="2"/>
        <v>3.4244415912322244</v>
      </c>
      <c r="G17" s="17">
        <f t="shared" si="3"/>
        <v>0.76805614314689941</v>
      </c>
      <c r="H17" s="16"/>
    </row>
    <row r="19" spans="1:8">
      <c r="A19" s="28" t="s">
        <v>4</v>
      </c>
      <c r="C19" s="34" t="s">
        <v>32</v>
      </c>
      <c r="F19" s="15" t="s">
        <v>21</v>
      </c>
      <c r="G19" s="15" t="s">
        <v>20</v>
      </c>
      <c r="H19" s="15" t="s">
        <v>19</v>
      </c>
    </row>
    <row r="20" spans="1:8">
      <c r="A20" s="33" t="s">
        <v>31</v>
      </c>
      <c r="B20" s="27"/>
      <c r="C20" s="25">
        <v>2.9790619477335674</v>
      </c>
      <c r="D20" s="25">
        <v>3.1124196682244061</v>
      </c>
      <c r="E20" s="25">
        <v>3.6068378032005834</v>
      </c>
      <c r="F20" s="25">
        <f t="shared" ref="F20:F26" si="4">AVERAGE(C20:E20)</f>
        <v>3.232773139719519</v>
      </c>
      <c r="G20" s="25">
        <f t="shared" ref="G20:G26" si="5">STDEV(C20:E20)/SQRT(3)</f>
        <v>0.19095317903658102</v>
      </c>
      <c r="H20" s="24"/>
    </row>
    <row r="21" spans="1:8">
      <c r="A21" s="32" t="s">
        <v>30</v>
      </c>
      <c r="B21" s="23"/>
      <c r="C21" s="21">
        <v>1.1699664152018741</v>
      </c>
      <c r="D21" s="21">
        <v>1.0206739170898758</v>
      </c>
      <c r="E21" s="21">
        <v>0.80935966770824985</v>
      </c>
      <c r="F21" s="21">
        <f t="shared" si="4"/>
        <v>0.99999999999999989</v>
      </c>
      <c r="G21" s="21">
        <f t="shared" si="5"/>
        <v>0.10461017273726686</v>
      </c>
      <c r="H21" s="20">
        <f>TTEST(C21:E21,C$20:E$20,1,2)</f>
        <v>2.5490265881305152E-4</v>
      </c>
    </row>
    <row r="22" spans="1:8">
      <c r="A22" s="32" t="s">
        <v>29</v>
      </c>
      <c r="B22" s="23"/>
      <c r="C22" s="21">
        <v>3.1183646520977066</v>
      </c>
      <c r="D22" s="21">
        <v>4.1546791111888997</v>
      </c>
      <c r="E22" s="21">
        <v>5.2572408563115607</v>
      </c>
      <c r="F22" s="21">
        <f t="shared" si="4"/>
        <v>4.1767615398660558</v>
      </c>
      <c r="G22" s="21">
        <f t="shared" si="5"/>
        <v>0.61753908904086885</v>
      </c>
      <c r="H22" s="20"/>
    </row>
    <row r="23" spans="1:8">
      <c r="A23" s="32" t="s">
        <v>28</v>
      </c>
      <c r="B23" s="23"/>
      <c r="C23" s="21">
        <v>3.8542618103234743</v>
      </c>
      <c r="D23" s="21">
        <v>3.1298019752423527</v>
      </c>
      <c r="E23" s="21">
        <v>1.7077213457656768</v>
      </c>
      <c r="F23" s="21">
        <f t="shared" si="4"/>
        <v>2.8972617104438343</v>
      </c>
      <c r="G23" s="21">
        <f t="shared" si="5"/>
        <v>0.63046681714436159</v>
      </c>
      <c r="H23" s="20"/>
    </row>
    <row r="24" spans="1:8">
      <c r="A24" s="32" t="s">
        <v>27</v>
      </c>
      <c r="B24" s="23" t="s">
        <v>26</v>
      </c>
      <c r="C24" s="21">
        <v>1.9707305811989007</v>
      </c>
      <c r="D24" s="21">
        <v>1.7610639485091333</v>
      </c>
      <c r="E24" s="21">
        <v>1.6803328803902209</v>
      </c>
      <c r="F24" s="21">
        <f t="shared" si="4"/>
        <v>1.8040424700327515</v>
      </c>
      <c r="G24" s="21">
        <f t="shared" si="5"/>
        <v>8.6541071449743767E-2</v>
      </c>
      <c r="H24" s="20"/>
    </row>
    <row r="25" spans="1:8">
      <c r="A25" s="31"/>
      <c r="B25" s="23" t="s">
        <v>25</v>
      </c>
      <c r="C25" s="21">
        <v>2.881767069255897</v>
      </c>
      <c r="D25" s="21">
        <v>2.4807015582186711</v>
      </c>
      <c r="E25" s="21">
        <v>2.3738012640564259</v>
      </c>
      <c r="F25" s="21">
        <f t="shared" si="4"/>
        <v>2.5787566305103313</v>
      </c>
      <c r="G25" s="21">
        <f t="shared" si="5"/>
        <v>0.15461609738809948</v>
      </c>
      <c r="H25" s="20"/>
    </row>
    <row r="26" spans="1:8">
      <c r="A26" s="30"/>
      <c r="B26" s="19" t="s">
        <v>24</v>
      </c>
      <c r="C26" s="17">
        <v>3.1654733765805454</v>
      </c>
      <c r="D26" s="17">
        <v>3.1425235665849427</v>
      </c>
      <c r="E26" s="17">
        <v>1.9375207606502469</v>
      </c>
      <c r="F26" s="17">
        <f t="shared" si="4"/>
        <v>2.748505901271912</v>
      </c>
      <c r="G26" s="17">
        <f t="shared" si="5"/>
        <v>0.40554668747940775</v>
      </c>
      <c r="H26" s="16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Fig 1A</vt:lpstr>
      <vt:lpstr>Fig 1B</vt:lpstr>
      <vt:lpstr>Fig 1C</vt:lpstr>
      <vt:lpstr>Fig 1D</vt:lpstr>
      <vt:lpstr>Fig 2A</vt:lpstr>
      <vt:lpstr>Fig 2C</vt:lpstr>
      <vt:lpstr>Fig 2D</vt:lpstr>
      <vt:lpstr>Fig 2E</vt:lpstr>
      <vt:lpstr>Fig 4A</vt:lpstr>
      <vt:lpstr>Fig 4C</vt:lpstr>
      <vt:lpstr>Fig 4D</vt:lpstr>
      <vt:lpstr>Fig 5A</vt:lpstr>
      <vt:lpstr>Fig 5B</vt:lpstr>
      <vt:lpstr>Fig 5C</vt:lpstr>
      <vt:lpstr>Fig 6A</vt:lpstr>
      <vt:lpstr>Fig 6B</vt:lpstr>
      <vt:lpstr>S3B Fig</vt:lpstr>
      <vt:lpstr>S3C Fig</vt:lpstr>
      <vt:lpstr>S3D Fig</vt:lpstr>
      <vt:lpstr>S5B Fig</vt:lpstr>
      <vt:lpstr>S5D Fig</vt:lpstr>
      <vt:lpstr>S6A Fig</vt:lpstr>
      <vt:lpstr>S6D Fig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Akira Yamashita</cp:lastModifiedBy>
  <dcterms:created xsi:type="dcterms:W3CDTF">2018-06-20T14:11:25Z</dcterms:created>
  <dcterms:modified xsi:type="dcterms:W3CDTF">2020-01-17T10:07:20Z</dcterms:modified>
</cp:coreProperties>
</file>